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MatrixOutput" sheetId="1" state="visible" r:id="rId2"/>
    <sheet name="Caption"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84" uniqueCount="106">
  <si>
    <t xml:space="preserve">Aedes Anphevirus </t>
  </si>
  <si>
    <t xml:space="preserve">Picornavirales</t>
  </si>
  <si>
    <t xml:space="preserve">Samples</t>
  </si>
  <si>
    <t xml:space="preserve">References</t>
  </si>
  <si>
    <t xml:space="preserve">Dist</t>
  </si>
  <si>
    <t xml:space="preserve">Std. Err</t>
  </si>
  <si>
    <t xml:space="preserve">BDA</t>
  </si>
  <si>
    <t xml:space="preserve">OR715784.1 Aedes albopictus anphevirus isolate Jiujiang</t>
  </si>
  <si>
    <t xml:space="preserve">ARA4</t>
  </si>
  <si>
    <t xml:space="preserve">PQ773031.1 Culex Iflavi-like virus 4 isolate Astrakhan 169/20 </t>
  </si>
  <si>
    <t xml:space="preserve">GRC9 picorna like</t>
  </si>
  <si>
    <t xml:space="preserve">MT096522.1 MAG: Culex Iflavi-like virus 4 isolate FTA1-8</t>
  </si>
  <si>
    <t xml:space="preserve">MW147277.1 Aedes albopictus anphevirus strain USA</t>
  </si>
  <si>
    <t xml:space="preserve">PP076714.1 MAG: Iflavirus sp. isolate NEMO46 kfDvT</t>
  </si>
  <si>
    <t xml:space="preserve">MH703059.1 Culex picorna-like virus 1 strain 16-0168/ROK/2016</t>
  </si>
  <si>
    <t xml:space="preserve">OR729834.1 Aedes albopictus anphevirus isolate Ganzhou</t>
  </si>
  <si>
    <t xml:space="preserve">NC 040832.1 Culex Iflavi-like virus 4 strain CIVL4-Sonoma </t>
  </si>
  <si>
    <t xml:space="preserve">MG833031.1 Culex picorna-like virus 1 isolate MZ2014-PV</t>
  </si>
  <si>
    <t xml:space="preserve">LC778999.1 Aedes albopictus anphevirus IKT</t>
  </si>
  <si>
    <t xml:space="preserve">NC 040716.1 Culex Iflavi-like virus 4 strain CIVL4/Fresno </t>
  </si>
  <si>
    <t xml:space="preserve">MC6</t>
  </si>
  <si>
    <t xml:space="preserve">CO1</t>
  </si>
  <si>
    <t xml:space="preserve">NC 040574.1 Culex Iflavi-like virus 4 strain CIVL/Kern </t>
  </si>
  <si>
    <t xml:space="preserve">NC 033238.1 Hubei picorna-like virus 41 strain QTM133099 </t>
  </si>
  <si>
    <t xml:space="preserve">NC 032990.1 Hubei picorna-like virus 63 strain insectZJ97544 </t>
  </si>
  <si>
    <t xml:space="preserve">MW699045.1 Culex Iflavi-like virus 4 isolate Cifla4 Leuven</t>
  </si>
  <si>
    <t xml:space="preserve">FFA1M</t>
  </si>
  <si>
    <t xml:space="preserve">MW434118.1 MAG: Culex Iflavi-like virus 4 isolate CMS001 002 ALCO </t>
  </si>
  <si>
    <t xml:space="preserve">MT577805.1 Aedes Ifla-like virus strain AIVL/Ticino/2019 </t>
  </si>
  <si>
    <t xml:space="preserve">MT096530.1 MAG: Culex Iflavi-like virus 4 isolate FTA2-8 </t>
  </si>
  <si>
    <t xml:space="preserve">MT096528.1 MAG: Hubei picorna-like virus 63 isolate FTA2-6 </t>
  </si>
  <si>
    <t xml:space="preserve">GRC5 Culex Iflavi-like virus 4 </t>
  </si>
  <si>
    <t xml:space="preserve">pool 22</t>
  </si>
  <si>
    <t xml:space="preserve">pool 12 assigned as: Culex Iflavi-like virus 4 </t>
  </si>
  <si>
    <t xml:space="preserve">pool 27</t>
  </si>
  <si>
    <t xml:space="preserve">PGACC2</t>
  </si>
  <si>
    <t xml:space="preserve">Aedes Phasmavirus</t>
  </si>
  <si>
    <t xml:space="preserve">MT096522.1 MAG: Culex Iflavi-like virus 4 isolate FTA1-8 </t>
  </si>
  <si>
    <t xml:space="preserve">ARA3</t>
  </si>
  <si>
    <t xml:space="preserve">MT361043.1 Aedes phasmavirus strain 17</t>
  </si>
  <si>
    <t xml:space="preserve">GRC5 Culex picorna like</t>
  </si>
  <si>
    <t xml:space="preserve">SM3</t>
  </si>
  <si>
    <t xml:space="preserve">pool 12 assigned as: Hubei picorna-like virus 63 </t>
  </si>
  <si>
    <t xml:space="preserve">PGACC</t>
  </si>
  <si>
    <t xml:space="preserve">Wenzhou sobemo-like virus 4 </t>
  </si>
  <si>
    <t xml:space="preserve">NC 040716.1 Culex Iflavi-like virus 4 strain CIVL4/Fresnoù</t>
  </si>
  <si>
    <t xml:space="preserve">MT591567.1 Wenzhou sobemo-like virus 4 strain WSLV4/Ticino/2019 </t>
  </si>
  <si>
    <t xml:space="preserve">MT096519.1 MAG: Wenzhou sobemo-like virus 4 isolate FTA1-5 </t>
  </si>
  <si>
    <t xml:space="preserve">MT096530.1 MAG: Culex Iflavi-like virus 4 isolate FTA2-8</t>
  </si>
  <si>
    <t xml:space="preserve">MT591567.1 Wenzhou sobemo-like virus 4 strain WSLV4/Ticino/2019</t>
  </si>
  <si>
    <t xml:space="preserve">pool 15</t>
  </si>
  <si>
    <t xml:space="preserve">GRC5 Picornaviridae</t>
  </si>
  <si>
    <t xml:space="preserve">MG833031.1 Culex picorna-like virus 1 isolate MZ2014-PV polyprotein gene complete cds</t>
  </si>
  <si>
    <t xml:space="preserve">MH188011.1 Culex Iflavi-like virus 4 strain CIVL4/Fresno complete genome</t>
  </si>
  <si>
    <t xml:space="preserve">pool 26</t>
  </si>
  <si>
    <t xml:space="preserve">MH703059.1 Culex picorna-like virus 1 strain 16-0168/ROK/2016 polyprotein gene partial cds</t>
  </si>
  <si>
    <t xml:space="preserve">pool26</t>
  </si>
  <si>
    <t xml:space="preserve">MT096528.1 MAG: Hubei picorna-like virus 63 isolate FTA2-6 complete genome</t>
  </si>
  <si>
    <t xml:space="preserve">pool 15 assigned as: Hubei picorna-like virus 41 </t>
  </si>
  <si>
    <t xml:space="preserve">Culex pipiens-associated Tunisia virus</t>
  </si>
  <si>
    <t xml:space="preserve">MT577805.1 Aedes Ifla-like virus strain AIVL/Ticino/2019 complete genome</t>
  </si>
  <si>
    <t xml:space="preserve">MT096530.1 MAG: Culex Iflavi-like virus 4 isolate FTA2-8 complete genome</t>
  </si>
  <si>
    <t xml:space="preserve">SM4</t>
  </si>
  <si>
    <t xml:space="preserve">MG457154.1 Culex pipiens-associated Tunisia virus strain Ayed </t>
  </si>
  <si>
    <t xml:space="preserve">MW434118.1 MAG: Culex Iflavi-like virus 4 isolate CMS001 002 ALCO genomic sequence</t>
  </si>
  <si>
    <t xml:space="preserve">pool 20</t>
  </si>
  <si>
    <t xml:space="preserve">NC 032990.1 Hubei picorna-like virus 63 strain insectZJ97544 hypothetical protein gene complete cds</t>
  </si>
  <si>
    <t xml:space="preserve">GRC9 </t>
  </si>
  <si>
    <t xml:space="preserve">NC 033238.1 Hubei picorna-like virus 41 strain QTM133099 hypothetical protein gene complete cds</t>
  </si>
  <si>
    <t xml:space="preserve">PG6</t>
  </si>
  <si>
    <t xml:space="preserve">NC 040574.1 Culex Iflavi-like virus 4 strain CIVL/Kern complete genome</t>
  </si>
  <si>
    <t xml:space="preserve">GRC6 </t>
  </si>
  <si>
    <t xml:space="preserve">NC 040716.1 Culex Iflavi-like virus 4 strain CIVL4/Fresno complete genome</t>
  </si>
  <si>
    <t xml:space="preserve">GRC5</t>
  </si>
  <si>
    <t xml:space="preserve">PP076714.1 MAG: Iflavirus sp. isolate NEMO46 kfDvT genomic sequence</t>
  </si>
  <si>
    <t xml:space="preserve">FFC5F</t>
  </si>
  <si>
    <t xml:space="preserve">NC 040832.1 Culex Iflavi-like virus 4 strain CIVL4-Sonoma complete genome</t>
  </si>
  <si>
    <t xml:space="preserve">pool 28</t>
  </si>
  <si>
    <t xml:space="preserve">PQ773031.1 Culex Iflavi-like virus 4 isolate Astrakhan 169/20 complete genome</t>
  </si>
  <si>
    <t xml:space="preserve">MW699045.1 Culex Iflavi-like virus 4 isolate Cifla4 Leuven Pool2 complete genome</t>
  </si>
  <si>
    <t xml:space="preserve">MG457155.1 Culex pipiens-associated Tunisia virus strain Jedaida</t>
  </si>
  <si>
    <t xml:space="preserve">MT096522.1 MAG: Culex Iflavi-like virus 4 isolate FTA1-8 complete genome</t>
  </si>
  <si>
    <t xml:space="preserve">GRC6 picorna-like</t>
  </si>
  <si>
    <t xml:space="preserve">pool 25</t>
  </si>
  <si>
    <t xml:space="preserve">GRC6 picorna</t>
  </si>
  <si>
    <t xml:space="preserve">MW434967.1 MAG: Culex pipiens-associated Tunisia virus isolate CMS002</t>
  </si>
  <si>
    <t xml:space="preserve">GRC9</t>
  </si>
  <si>
    <t xml:space="preserve">MW434967.1 MAG: Culex pipiens-associated Tunisia virus isolate CMS002 </t>
  </si>
  <si>
    <t xml:space="preserve">GRC6</t>
  </si>
  <si>
    <t xml:space="preserve">GRC5 </t>
  </si>
  <si>
    <t xml:space="preserve">GRC9 Culex iflavi like</t>
  </si>
  <si>
    <t xml:space="preserve">NC 040723.1 Culex pipiens associated Tunisia virus isolate AnEVT </t>
  </si>
  <si>
    <t xml:space="preserve">0.01928</t>
  </si>
  <si>
    <t xml:space="preserve">0.0208</t>
  </si>
  <si>
    <t xml:space="preserve">pool 2</t>
  </si>
  <si>
    <t xml:space="preserve">GRC3</t>
  </si>
  <si>
    <t xml:space="preserve">OQ968278.1 Culex pipiens-associated Tunisia virus isolate JARP10</t>
  </si>
  <si>
    <t xml:space="preserve">MW434967.1 Culex pipiens-associated Tunisia virus isolate CMS002</t>
  </si>
  <si>
    <t xml:space="preserve">NC 040723.1 Culex pipiens associated Tunisia virus isolate AnEVT</t>
  </si>
  <si>
    <t xml:space="preserve">MG457154.1 Culex pipiens-associated Tunisia virus strain Ayed</t>
  </si>
  <si>
    <t xml:space="preserve">Table. Estimates of Evolutionary Divergence between Sequences</t>
  </si>
  <si>
    <t xml:space="preserve">The number of base substitutions per site from between sequences are shown. Standard error estimate(s) are shown in the last column. Analyses were conducted using the Jukes-Cantor model [1]. This analysis involved 11 nucleotide sequences. Codon positions </t>
  </si>
  <si>
    <t xml:space="preserve">1. Jukes T.H. and Cantor C.R. (1969). Evolution of protein molecules. In Munro HN, editor, Mammalian Protein Metabolism, pp. 21-132, Academic Press, New York.</t>
  </si>
  <si>
    <t xml:space="preserve">2. Tamura K., Stecher G., and Kumar S. (2021). MEGA 11: Molecular Evolutionary Genetics Analysis Version 11. Molecular Biology and Evolution https://doi.org/10.1093/molbev/msab120.</t>
  </si>
  <si>
    <t xml:space="preserve">3. Stecher G., Tamura K., and Kumar S. (2020). Molecular Evolutionary Genetics Analysis (MEGA) for macOS. Molecular Biology and Evolution 37:1237-1239.</t>
  </si>
  <si>
    <t xml:space="preserve">Disclaimer: Although utmost care has been taken to ensure the correctness of the caption, the caption text is provided "as is" without any warranty of any kind. Authors advise the user to carefully check the caption prior to its use for any purpose and re</t>
  </si>
</sst>
</file>

<file path=xl/styles.xml><?xml version="1.0" encoding="utf-8"?>
<styleSheet xmlns="http://schemas.openxmlformats.org/spreadsheetml/2006/main">
  <numFmts count="5">
    <numFmt numFmtId="164" formatCode="General"/>
    <numFmt numFmtId="165" formatCode="0.0000000000"/>
    <numFmt numFmtId="166" formatCode="0.000000"/>
    <numFmt numFmtId="167" formatCode="0.00000"/>
    <numFmt numFmtId="168" formatCode="General"/>
  </numFmts>
  <fonts count="10">
    <font>
      <sz val="10"/>
      <color rgb="FF000000"/>
      <name val="Arial"/>
      <family val="0"/>
    </font>
    <font>
      <sz val="10"/>
      <name val="Arial"/>
      <family val="0"/>
    </font>
    <font>
      <sz val="10"/>
      <name val="Arial"/>
      <family val="0"/>
    </font>
    <font>
      <sz val="10"/>
      <name val="Arial"/>
      <family val="0"/>
    </font>
    <font>
      <sz val="10"/>
      <color rgb="FF000000"/>
      <name val="Times New Roman"/>
      <family val="1"/>
    </font>
    <font>
      <b val="true"/>
      <sz val="10"/>
      <name val="Times New Roman"/>
      <family val="1"/>
    </font>
    <font>
      <b val="true"/>
      <sz val="10"/>
      <color rgb="FF000000"/>
      <name val="Times New Roman"/>
      <family val="1"/>
    </font>
    <font>
      <sz val="10"/>
      <name val="Times New Roman"/>
      <family val="1"/>
    </font>
    <font>
      <b val="true"/>
      <sz val="10"/>
      <color rgb="FF646464"/>
      <name val="Times New Roman"/>
      <family val="1"/>
    </font>
    <font>
      <sz val="8"/>
      <color rgb="FF646464"/>
      <name val="Arial"/>
      <family val="2"/>
    </font>
  </fonts>
  <fills count="3">
    <fill>
      <patternFill patternType="none"/>
    </fill>
    <fill>
      <patternFill patternType="gray125"/>
    </fill>
    <fill>
      <patternFill patternType="solid">
        <fgColor rgb="FFFFFFFF"/>
        <bgColor rgb="FFFFFFCC"/>
      </patternFill>
    </fill>
  </fills>
  <borders count="31">
    <border diagonalUp="false" diagonalDown="false">
      <left/>
      <right/>
      <top/>
      <bottom/>
      <diagonal/>
    </border>
    <border diagonalUp="false" diagonalDown="false">
      <left style="medium"/>
      <right style="medium"/>
      <top style="medium"/>
      <bottom style="medium"/>
      <diagonal/>
    </border>
    <border diagonalUp="false" diagonalDown="false">
      <left style="medium"/>
      <right style="medium"/>
      <top style="medium"/>
      <bottom/>
      <diagonal/>
    </border>
    <border diagonalUp="false" diagonalDown="false">
      <left style="medium"/>
      <right/>
      <top style="medium"/>
      <bottom style="medium"/>
      <diagonal/>
    </border>
    <border diagonalUp="false" diagonalDown="false">
      <left/>
      <right/>
      <top style="medium"/>
      <bottom/>
      <diagonal/>
    </border>
    <border diagonalUp="false" diagonalDown="false">
      <left style="medium"/>
      <right style="medium"/>
      <top style="medium"/>
      <bottom style="thin"/>
      <diagonal/>
    </border>
    <border diagonalUp="false" diagonalDown="false">
      <left style="medium"/>
      <right/>
      <top style="medium"/>
      <bottom/>
      <diagonal/>
    </border>
    <border diagonalUp="false" diagonalDown="false">
      <left style="medium"/>
      <right/>
      <top style="medium"/>
      <bottom style="thin"/>
      <diagonal/>
    </border>
    <border diagonalUp="false" diagonalDown="false">
      <left/>
      <right style="medium"/>
      <top style="medium"/>
      <bottom/>
      <diagonal/>
    </border>
    <border diagonalUp="false" diagonalDown="false">
      <left style="medium"/>
      <right style="medium"/>
      <top style="thin"/>
      <bottom style="thin"/>
      <diagonal/>
    </border>
    <border diagonalUp="false" diagonalDown="false">
      <left style="medium"/>
      <right/>
      <top/>
      <bottom/>
      <diagonal/>
    </border>
    <border diagonalUp="false" diagonalDown="false">
      <left style="medium"/>
      <right style="medium"/>
      <top/>
      <bottom/>
      <diagonal/>
    </border>
    <border diagonalUp="false" diagonalDown="false">
      <left style="medium"/>
      <right/>
      <top style="thin"/>
      <bottom style="thin"/>
      <diagonal/>
    </border>
    <border diagonalUp="false" diagonalDown="false">
      <left/>
      <right style="medium"/>
      <top/>
      <bottom/>
      <diagonal/>
    </border>
    <border diagonalUp="false" diagonalDown="false">
      <left style="medium"/>
      <right style="medium"/>
      <top style="thin"/>
      <bottom style="medium"/>
      <diagonal/>
    </border>
    <border diagonalUp="false" diagonalDown="false">
      <left/>
      <right/>
      <top/>
      <bottom style="thin"/>
      <diagonal/>
    </border>
    <border diagonalUp="false" diagonalDown="false">
      <left/>
      <right style="medium"/>
      <top/>
      <bottom style="thin"/>
      <diagonal/>
    </border>
    <border diagonalUp="false" diagonalDown="false">
      <left/>
      <right/>
      <top style="thin"/>
      <bottom style="thin"/>
      <diagonal/>
    </border>
    <border diagonalUp="false" diagonalDown="false">
      <left/>
      <right style="medium"/>
      <top style="thin"/>
      <bottom style="thin"/>
      <diagonal/>
    </border>
    <border diagonalUp="false" diagonalDown="false">
      <left/>
      <right/>
      <top style="thin"/>
      <bottom style="medium"/>
      <diagonal/>
    </border>
    <border diagonalUp="false" diagonalDown="false">
      <left/>
      <right style="medium"/>
      <top style="thin"/>
      <bottom style="medium"/>
      <diagonal/>
    </border>
    <border diagonalUp="false" diagonalDown="false">
      <left style="medium"/>
      <right style="medium"/>
      <top style="thin"/>
      <bottom/>
      <diagonal/>
    </border>
    <border diagonalUp="false" diagonalDown="false">
      <left style="medium"/>
      <right/>
      <top/>
      <bottom style="thin"/>
      <diagonal/>
    </border>
    <border diagonalUp="false" diagonalDown="false">
      <left style="medium"/>
      <right style="medium"/>
      <top/>
      <bottom style="thin"/>
      <diagonal/>
    </border>
    <border diagonalUp="false" diagonalDown="false">
      <left style="medium"/>
      <right/>
      <top style="thin"/>
      <bottom/>
      <diagonal/>
    </border>
    <border diagonalUp="false" diagonalDown="false">
      <left/>
      <right/>
      <top style="thin"/>
      <bottom/>
      <diagonal/>
    </border>
    <border diagonalUp="false" diagonalDown="false">
      <left/>
      <right style="medium"/>
      <top style="thin"/>
      <bottom/>
      <diagonal/>
    </border>
    <border diagonalUp="false" diagonalDown="false">
      <left style="medium"/>
      <right style="medium"/>
      <top/>
      <bottom style="medium"/>
      <diagonal/>
    </border>
    <border diagonalUp="false" diagonalDown="false">
      <left/>
      <right/>
      <top/>
      <bottom style="medium"/>
      <diagonal/>
    </border>
    <border diagonalUp="false" diagonalDown="false">
      <left/>
      <right style="medium"/>
      <top/>
      <bottom style="medium"/>
      <diagonal/>
    </border>
    <border diagonalUp="false" diagonalDown="false">
      <left style="medium"/>
      <right/>
      <top/>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fals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93">
    <xf numFmtId="164" fontId="0" fillId="0" borderId="0" xfId="0" applyFont="false" applyBorder="false" applyAlignment="false" applyProtection="false">
      <alignment horizontal="general" vertical="bottom" textRotation="0" wrapText="false" indent="0" shrinkToFit="false"/>
      <protection locked="false" hidden="false"/>
    </xf>
    <xf numFmtId="164" fontId="4" fillId="0" borderId="0" xfId="0" applyFont="true" applyBorder="true" applyAlignment="true" applyProtection="false">
      <alignment horizontal="general" vertical="bottom" textRotation="0" wrapText="false" indent="0" shrinkToFit="false"/>
      <protection locked="false" hidden="false"/>
    </xf>
    <xf numFmtId="164" fontId="4" fillId="0" borderId="0" xfId="0" applyFont="true" applyBorder="true" applyAlignment="true" applyProtection="false">
      <alignment horizontal="center" vertical="bottom" textRotation="0" wrapText="false" indent="0" shrinkToFit="false"/>
      <protection locked="false" hidden="false"/>
    </xf>
    <xf numFmtId="164" fontId="4" fillId="0" borderId="0" xfId="0" applyFont="true" applyBorder="true" applyAlignment="true" applyProtection="false">
      <alignment horizontal="center" vertical="center" textRotation="0" wrapText="false" indent="0" shrinkToFit="false"/>
      <protection locked="false" hidden="false"/>
    </xf>
    <xf numFmtId="164" fontId="5" fillId="2" borderId="1" xfId="0" applyFont="true" applyBorder="true" applyAlignment="true" applyProtection="false">
      <alignment horizontal="center" vertical="center" textRotation="0" wrapText="false" indent="0" shrinkToFit="false"/>
      <protection locked="false" hidden="false"/>
    </xf>
    <xf numFmtId="164" fontId="5" fillId="2" borderId="2" xfId="0" applyFont="true" applyBorder="true" applyAlignment="true" applyProtection="false">
      <alignment horizontal="center" vertical="center" textRotation="0" wrapText="false" indent="0" shrinkToFit="false"/>
      <protection locked="false" hidden="false"/>
    </xf>
    <xf numFmtId="164" fontId="5" fillId="2" borderId="1" xfId="0" applyFont="true" applyBorder="true" applyAlignment="true" applyProtection="false">
      <alignment horizontal="center" vertical="bottom" textRotation="0" wrapText="false" indent="0" shrinkToFit="false"/>
      <protection locked="false" hidden="false"/>
    </xf>
    <xf numFmtId="164" fontId="6" fillId="2" borderId="3" xfId="0" applyFont="true" applyBorder="true" applyAlignment="true" applyProtection="false">
      <alignment horizontal="center" vertical="center" textRotation="0" wrapText="false" indent="0" shrinkToFit="false"/>
      <protection locked="false" hidden="false"/>
    </xf>
    <xf numFmtId="164" fontId="6" fillId="2" borderId="4" xfId="0" applyFont="true" applyBorder="true" applyAlignment="true" applyProtection="false">
      <alignment horizontal="center" vertical="center" textRotation="0" wrapText="false" indent="0" shrinkToFit="false"/>
      <protection locked="false" hidden="false"/>
    </xf>
    <xf numFmtId="164" fontId="5" fillId="2" borderId="5" xfId="0" applyFont="true" applyBorder="true" applyAlignment="true" applyProtection="false">
      <alignment horizontal="left" vertical="bottom" textRotation="0" wrapText="false" indent="0" shrinkToFit="false"/>
      <protection locked="false" hidden="false"/>
    </xf>
    <xf numFmtId="164" fontId="4" fillId="0" borderId="5" xfId="0" applyFont="true" applyBorder="true" applyAlignment="true" applyProtection="false">
      <alignment horizontal="center" vertical="bottom" textRotation="0" wrapText="false" indent="0" shrinkToFit="false"/>
      <protection locked="false" hidden="false"/>
    </xf>
    <xf numFmtId="165" fontId="4" fillId="0" borderId="5" xfId="0" applyFont="true" applyBorder="true" applyAlignment="true" applyProtection="false">
      <alignment horizontal="center" vertical="center" textRotation="0" wrapText="false" indent="0" shrinkToFit="false"/>
      <protection locked="false" hidden="false"/>
    </xf>
    <xf numFmtId="164" fontId="6" fillId="2" borderId="5" xfId="0" applyFont="true" applyBorder="true" applyAlignment="true" applyProtection="false">
      <alignment horizontal="left" vertical="bottom" textRotation="0" wrapText="false" indent="0" shrinkToFit="false"/>
      <protection locked="false" hidden="false"/>
    </xf>
    <xf numFmtId="164" fontId="4" fillId="0" borderId="6" xfId="0" applyFont="true" applyBorder="true" applyAlignment="true" applyProtection="false">
      <alignment horizontal="general" vertical="bottom" textRotation="0" wrapText="false" indent="0" shrinkToFit="false"/>
      <protection locked="false" hidden="false"/>
    </xf>
    <xf numFmtId="166" fontId="4" fillId="0" borderId="2" xfId="0" applyFont="true" applyBorder="true" applyAlignment="true" applyProtection="false">
      <alignment horizontal="general" vertical="bottom" textRotation="0" wrapText="false" indent="0" shrinkToFit="false"/>
      <protection locked="false" hidden="false"/>
    </xf>
    <xf numFmtId="164" fontId="6" fillId="2" borderId="7" xfId="0" applyFont="true" applyBorder="true" applyAlignment="true" applyProtection="false">
      <alignment horizontal="left" vertical="bottom" textRotation="0" wrapText="false" indent="0" shrinkToFit="false"/>
      <protection locked="false" hidden="false"/>
    </xf>
    <xf numFmtId="164" fontId="4" fillId="0" borderId="2" xfId="0" applyFont="true" applyBorder="true" applyAlignment="true" applyProtection="false">
      <alignment horizontal="general" vertical="bottom" textRotation="0" wrapText="false" indent="0" shrinkToFit="false"/>
      <protection locked="false" hidden="false"/>
    </xf>
    <xf numFmtId="166" fontId="4" fillId="0" borderId="8" xfId="0" applyFont="true" applyBorder="true" applyAlignment="true" applyProtection="false">
      <alignment horizontal="general" vertical="bottom" textRotation="0" wrapText="false" indent="0" shrinkToFit="false"/>
      <protection locked="false" hidden="false"/>
    </xf>
    <xf numFmtId="164" fontId="5" fillId="2" borderId="9" xfId="0" applyFont="true" applyBorder="true" applyAlignment="true" applyProtection="false">
      <alignment horizontal="left" vertical="bottom" textRotation="0" wrapText="false" indent="0" shrinkToFit="false"/>
      <protection locked="false" hidden="false"/>
    </xf>
    <xf numFmtId="164" fontId="4" fillId="0" borderId="9" xfId="0" applyFont="true" applyBorder="true" applyAlignment="true" applyProtection="false">
      <alignment horizontal="center" vertical="bottom" textRotation="0" wrapText="false" indent="0" shrinkToFit="false"/>
      <protection locked="false" hidden="false"/>
    </xf>
    <xf numFmtId="165" fontId="4" fillId="0" borderId="9" xfId="0" applyFont="true" applyBorder="true" applyAlignment="true" applyProtection="false">
      <alignment horizontal="center" vertical="center" textRotation="0" wrapText="false" indent="0" shrinkToFit="false"/>
      <protection locked="false" hidden="false"/>
    </xf>
    <xf numFmtId="164" fontId="6" fillId="2" borderId="9" xfId="0" applyFont="true" applyBorder="true" applyAlignment="true" applyProtection="false">
      <alignment horizontal="left" vertical="bottom" textRotation="0" wrapText="false" indent="0" shrinkToFit="false"/>
      <protection locked="false" hidden="false"/>
    </xf>
    <xf numFmtId="164" fontId="4" fillId="0" borderId="10" xfId="0" applyFont="true" applyBorder="true" applyAlignment="true" applyProtection="false">
      <alignment horizontal="general" vertical="bottom" textRotation="0" wrapText="false" indent="0" shrinkToFit="false"/>
      <protection locked="false" hidden="false"/>
    </xf>
    <xf numFmtId="166" fontId="4" fillId="0" borderId="11" xfId="0" applyFont="true" applyBorder="true" applyAlignment="true" applyProtection="false">
      <alignment horizontal="general" vertical="bottom" textRotation="0" wrapText="false" indent="0" shrinkToFit="false"/>
      <protection locked="false" hidden="false"/>
    </xf>
    <xf numFmtId="164" fontId="6" fillId="2" borderId="12" xfId="0" applyFont="true" applyBorder="true" applyAlignment="true" applyProtection="false">
      <alignment horizontal="left" vertical="bottom" textRotation="0" wrapText="false" indent="0" shrinkToFit="false"/>
      <protection locked="false" hidden="false"/>
    </xf>
    <xf numFmtId="164" fontId="4" fillId="0" borderId="11" xfId="0" applyFont="true" applyBorder="true" applyAlignment="true" applyProtection="false">
      <alignment horizontal="general" vertical="bottom" textRotation="0" wrapText="false" indent="0" shrinkToFit="false"/>
      <protection locked="false" hidden="false"/>
    </xf>
    <xf numFmtId="166" fontId="4" fillId="0" borderId="13" xfId="0" applyFont="true" applyBorder="true" applyAlignment="true" applyProtection="false">
      <alignment horizontal="general" vertical="bottom" textRotation="0" wrapText="false" indent="0" shrinkToFit="false"/>
      <protection locked="false" hidden="false"/>
    </xf>
    <xf numFmtId="166" fontId="7" fillId="0" borderId="11" xfId="0" applyFont="true" applyBorder="true" applyAlignment="true" applyProtection="false">
      <alignment horizontal="general" vertical="bottom" textRotation="0" wrapText="false" indent="0" shrinkToFit="false"/>
      <protection locked="false" hidden="false"/>
    </xf>
    <xf numFmtId="164" fontId="5" fillId="2" borderId="12" xfId="0" applyFont="true" applyBorder="true" applyAlignment="true" applyProtection="false">
      <alignment horizontal="left" vertical="bottom" textRotation="0" wrapText="false" indent="0" shrinkToFit="false"/>
      <protection locked="false" hidden="false"/>
    </xf>
    <xf numFmtId="164" fontId="5" fillId="2" borderId="14" xfId="0" applyFont="true" applyBorder="true" applyAlignment="true" applyProtection="false">
      <alignment horizontal="left" vertical="bottom" textRotation="0" wrapText="false" indent="0" shrinkToFit="false"/>
      <protection locked="false" hidden="false"/>
    </xf>
    <xf numFmtId="164" fontId="4" fillId="0" borderId="14" xfId="0" applyFont="true" applyBorder="true" applyAlignment="true" applyProtection="false">
      <alignment horizontal="center" vertical="bottom" textRotation="0" wrapText="false" indent="0" shrinkToFit="false"/>
      <protection locked="false" hidden="false"/>
    </xf>
    <xf numFmtId="165" fontId="4" fillId="0" borderId="14" xfId="0" applyFont="true" applyBorder="true" applyAlignment="true" applyProtection="false">
      <alignment horizontal="center" vertical="center" textRotation="0" wrapText="false" indent="0" shrinkToFit="false"/>
      <protection locked="false" hidden="false"/>
    </xf>
    <xf numFmtId="164" fontId="8" fillId="2" borderId="5" xfId="0" applyFont="true" applyBorder="true" applyAlignment="true" applyProtection="false">
      <alignment horizontal="center" vertical="center" textRotation="0" wrapText="false" indent="0" shrinkToFit="false"/>
      <protection locked="false" hidden="false"/>
    </xf>
    <xf numFmtId="164" fontId="6" fillId="2" borderId="1" xfId="0" applyFont="true" applyBorder="true" applyAlignment="true" applyProtection="false">
      <alignment horizontal="center" vertical="center" textRotation="0" wrapText="false" indent="0" shrinkToFit="false"/>
      <protection locked="false" hidden="false"/>
    </xf>
    <xf numFmtId="164" fontId="5" fillId="2" borderId="9" xfId="0" applyFont="true" applyBorder="true" applyAlignment="true" applyProtection="false">
      <alignment horizontal="left" vertical="center" textRotation="0" wrapText="false" indent="0" shrinkToFit="false"/>
      <protection locked="false" hidden="false"/>
    </xf>
    <xf numFmtId="164" fontId="4" fillId="0" borderId="15" xfId="0" applyFont="true" applyBorder="true" applyAlignment="true" applyProtection="false">
      <alignment horizontal="center" vertical="center" textRotation="0" wrapText="false" indent="0" shrinkToFit="false"/>
      <protection locked="false" hidden="false"/>
    </xf>
    <xf numFmtId="166" fontId="4" fillId="0" borderId="5" xfId="0" applyFont="true" applyBorder="true" applyAlignment="true" applyProtection="false">
      <alignment horizontal="center" vertical="center" textRotation="0" wrapText="false" indent="0" shrinkToFit="false"/>
      <protection locked="false" hidden="false"/>
    </xf>
    <xf numFmtId="166" fontId="4" fillId="0" borderId="16" xfId="0" applyFont="true" applyBorder="true" applyAlignment="true" applyProtection="false">
      <alignment horizontal="center" vertical="center" textRotation="0" wrapText="false" indent="0" shrinkToFit="false"/>
      <protection locked="false" hidden="false"/>
    </xf>
    <xf numFmtId="164" fontId="4" fillId="0" borderId="17" xfId="0" applyFont="true" applyBorder="true" applyAlignment="true" applyProtection="false">
      <alignment horizontal="center" vertical="center" textRotation="0" wrapText="false" indent="0" shrinkToFit="false"/>
      <protection locked="false" hidden="false"/>
    </xf>
    <xf numFmtId="166" fontId="4" fillId="0" borderId="9" xfId="0" applyFont="true" applyBorder="true" applyAlignment="true" applyProtection="false">
      <alignment horizontal="center" vertical="center" textRotation="0" wrapText="false" indent="0" shrinkToFit="false"/>
      <protection locked="false" hidden="false"/>
    </xf>
    <xf numFmtId="166" fontId="4" fillId="0" borderId="18" xfId="0" applyFont="true" applyBorder="true" applyAlignment="true" applyProtection="false">
      <alignment horizontal="center" vertical="center" textRotation="0" wrapText="false" indent="0" shrinkToFit="false"/>
      <protection locked="false" hidden="false"/>
    </xf>
    <xf numFmtId="164" fontId="5" fillId="2" borderId="14" xfId="0" applyFont="true" applyBorder="true" applyAlignment="true" applyProtection="false">
      <alignment horizontal="left" vertical="center" textRotation="0" wrapText="false" indent="0" shrinkToFit="false"/>
      <protection locked="false" hidden="false"/>
    </xf>
    <xf numFmtId="164" fontId="4" fillId="0" borderId="19" xfId="0" applyFont="true" applyBorder="true" applyAlignment="true" applyProtection="false">
      <alignment horizontal="center" vertical="center" textRotation="0" wrapText="false" indent="0" shrinkToFit="false"/>
      <protection locked="false" hidden="false"/>
    </xf>
    <xf numFmtId="166" fontId="4" fillId="0" borderId="14" xfId="0" applyFont="true" applyBorder="true" applyAlignment="true" applyProtection="false">
      <alignment horizontal="center" vertical="center" textRotation="0" wrapText="false" indent="0" shrinkToFit="false"/>
      <protection locked="false" hidden="false"/>
    </xf>
    <xf numFmtId="166" fontId="4" fillId="0" borderId="20" xfId="0" applyFont="true" applyBorder="true" applyAlignment="true" applyProtection="false">
      <alignment horizontal="center" vertical="center" textRotation="0" wrapText="false" indent="0" shrinkToFit="false"/>
      <protection locked="false" hidden="false"/>
    </xf>
    <xf numFmtId="164" fontId="5" fillId="2" borderId="11" xfId="0" applyFont="true" applyBorder="true" applyAlignment="true" applyProtection="false">
      <alignment horizontal="center" vertical="center" textRotation="0" wrapText="false" indent="0" shrinkToFit="false"/>
      <protection locked="false" hidden="false"/>
    </xf>
    <xf numFmtId="164" fontId="8" fillId="2" borderId="1" xfId="0" applyFont="true" applyBorder="true" applyAlignment="true" applyProtection="false">
      <alignment horizontal="center" vertical="bottom" textRotation="0" wrapText="false" indent="0" shrinkToFit="false"/>
      <protection locked="false" hidden="false"/>
    </xf>
    <xf numFmtId="167" fontId="4" fillId="0" borderId="5" xfId="0" applyFont="true" applyBorder="true" applyAlignment="true" applyProtection="false">
      <alignment horizontal="center" vertical="center" textRotation="0" wrapText="false" indent="0" shrinkToFit="false"/>
      <protection locked="false" hidden="false"/>
    </xf>
    <xf numFmtId="167" fontId="4" fillId="0" borderId="9" xfId="0" applyFont="true" applyBorder="true" applyAlignment="true" applyProtection="false">
      <alignment horizontal="center" vertical="center" textRotation="0" wrapText="false" indent="0" shrinkToFit="false"/>
      <protection locked="false" hidden="false"/>
    </xf>
    <xf numFmtId="164" fontId="8" fillId="0" borderId="21" xfId="0" applyFont="true" applyBorder="true" applyAlignment="true" applyProtection="false">
      <alignment horizontal="general" vertical="bottom" textRotation="0" wrapText="false" indent="0" shrinkToFit="false"/>
      <protection locked="false" hidden="false"/>
    </xf>
    <xf numFmtId="165" fontId="4" fillId="0" borderId="0" xfId="0" applyFont="true" applyBorder="true" applyAlignment="true" applyProtection="false">
      <alignment horizontal="general" vertical="bottom" textRotation="0" wrapText="false" indent="0" shrinkToFit="false"/>
      <protection locked="false" hidden="false"/>
    </xf>
    <xf numFmtId="165" fontId="4" fillId="0" borderId="11" xfId="0" applyFont="true" applyBorder="true" applyAlignment="true" applyProtection="false">
      <alignment horizontal="general" vertical="bottom" textRotation="0" wrapText="false" indent="0" shrinkToFit="false"/>
      <protection locked="false" hidden="false"/>
    </xf>
    <xf numFmtId="164" fontId="4" fillId="0" borderId="13" xfId="0" applyFont="true" applyBorder="true" applyAlignment="true" applyProtection="false">
      <alignment horizontal="general" vertical="bottom" textRotation="0" wrapText="false" indent="0" shrinkToFit="false"/>
      <protection locked="false" hidden="false"/>
    </xf>
    <xf numFmtId="167" fontId="4" fillId="0" borderId="14" xfId="0" applyFont="true" applyBorder="true" applyAlignment="true" applyProtection="false">
      <alignment horizontal="center" vertical="center" textRotation="0" wrapText="false" indent="0" shrinkToFit="false"/>
      <protection locked="false" hidden="false"/>
    </xf>
    <xf numFmtId="164" fontId="5" fillId="2" borderId="22" xfId="0" applyFont="true" applyBorder="true" applyAlignment="true" applyProtection="false">
      <alignment horizontal="left" vertical="bottom" textRotation="0" wrapText="false" indent="0" shrinkToFit="false"/>
      <protection locked="false" hidden="false"/>
    </xf>
    <xf numFmtId="166" fontId="4" fillId="0" borderId="15" xfId="0" applyFont="true" applyBorder="true" applyAlignment="true" applyProtection="false">
      <alignment horizontal="center" vertical="center" textRotation="0" wrapText="false" indent="0" shrinkToFit="false"/>
      <protection locked="false" hidden="false"/>
    </xf>
    <xf numFmtId="166" fontId="4" fillId="0" borderId="17" xfId="0" applyFont="true" applyBorder="true" applyAlignment="true" applyProtection="false">
      <alignment horizontal="center" vertical="center" textRotation="0" wrapText="false" indent="0" shrinkToFit="false"/>
      <protection locked="false" hidden="false"/>
    </xf>
    <xf numFmtId="164" fontId="8" fillId="0" borderId="23" xfId="0" applyFont="true" applyBorder="true" applyAlignment="true" applyProtection="false">
      <alignment horizontal="general" vertical="bottom" textRotation="0" wrapText="false" indent="0" shrinkToFit="false"/>
      <protection locked="false" hidden="false"/>
    </xf>
    <xf numFmtId="164" fontId="6" fillId="2" borderId="24" xfId="0" applyFont="true" applyBorder="true" applyAlignment="true" applyProtection="false">
      <alignment horizontal="left" vertical="bottom" textRotation="0" wrapText="false" indent="0" shrinkToFit="false"/>
      <protection locked="false" hidden="false"/>
    </xf>
    <xf numFmtId="164" fontId="5" fillId="0" borderId="21" xfId="0" applyFont="true" applyBorder="true" applyAlignment="true" applyProtection="false">
      <alignment horizontal="left" vertical="bottom" textRotation="0" wrapText="false" indent="0" shrinkToFit="false"/>
      <protection locked="false" hidden="false"/>
    </xf>
    <xf numFmtId="164" fontId="7" fillId="0" borderId="25" xfId="0" applyFont="true" applyBorder="true" applyAlignment="true" applyProtection="false">
      <alignment horizontal="left" vertical="center" textRotation="0" wrapText="false" indent="0" shrinkToFit="false"/>
      <protection locked="false" hidden="false"/>
    </xf>
    <xf numFmtId="164" fontId="7" fillId="0" borderId="9" xfId="0" applyFont="true" applyBorder="true" applyAlignment="true" applyProtection="false">
      <alignment horizontal="right" vertical="bottom" textRotation="0" wrapText="false" indent="0" shrinkToFit="false"/>
      <protection locked="false" hidden="false"/>
    </xf>
    <xf numFmtId="164" fontId="4" fillId="0" borderId="26" xfId="0" applyFont="true" applyBorder="true" applyAlignment="true" applyProtection="false">
      <alignment horizontal="general" vertical="bottom" textRotation="0" wrapText="false" indent="0" shrinkToFit="false"/>
      <protection locked="false" hidden="false"/>
    </xf>
    <xf numFmtId="164" fontId="7" fillId="0" borderId="11" xfId="0" applyFont="true" applyBorder="true" applyAlignment="true" applyProtection="false">
      <alignment horizontal="right" vertical="bottom" textRotation="0" wrapText="false" indent="0" shrinkToFit="false"/>
      <protection locked="false" hidden="false"/>
    </xf>
    <xf numFmtId="165" fontId="7" fillId="0" borderId="21" xfId="0" applyFont="true" applyBorder="true" applyAlignment="true" applyProtection="false">
      <alignment horizontal="right" vertical="bottom" textRotation="0" wrapText="false" indent="0" shrinkToFit="false"/>
      <protection locked="false" hidden="false"/>
    </xf>
    <xf numFmtId="164" fontId="5" fillId="0" borderId="27" xfId="0" applyFont="true" applyBorder="true" applyAlignment="true" applyProtection="false">
      <alignment horizontal="left" vertical="bottom" textRotation="0" wrapText="false" indent="0" shrinkToFit="false"/>
      <protection locked="false" hidden="false"/>
    </xf>
    <xf numFmtId="164" fontId="7" fillId="0" borderId="28" xfId="0" applyFont="true" applyBorder="true" applyAlignment="true" applyProtection="false">
      <alignment horizontal="left" vertical="center" textRotation="0" wrapText="false" indent="0" shrinkToFit="false"/>
      <protection locked="false" hidden="false"/>
    </xf>
    <xf numFmtId="165" fontId="7" fillId="0" borderId="27" xfId="0" applyFont="true" applyBorder="true" applyAlignment="true" applyProtection="false">
      <alignment horizontal="right" vertical="bottom" textRotation="0" wrapText="false" indent="0" shrinkToFit="false"/>
      <protection locked="false" hidden="false"/>
    </xf>
    <xf numFmtId="164" fontId="4" fillId="0" borderId="29" xfId="0" applyFont="true" applyBorder="true" applyAlignment="true" applyProtection="false">
      <alignment horizontal="general" vertical="bottom" textRotation="0" wrapText="false" indent="0" shrinkToFit="false"/>
      <protection locked="false" hidden="false"/>
    </xf>
    <xf numFmtId="164" fontId="5" fillId="2" borderId="21" xfId="0" applyFont="true" applyBorder="true" applyAlignment="true" applyProtection="false">
      <alignment horizontal="left" vertical="bottom" textRotation="0" wrapText="false" indent="0" shrinkToFit="false"/>
      <protection locked="false" hidden="false"/>
    </xf>
    <xf numFmtId="164" fontId="4" fillId="0" borderId="18" xfId="0" applyFont="true" applyBorder="true" applyAlignment="true" applyProtection="false">
      <alignment horizontal="center" vertical="bottom" textRotation="0" wrapText="false" indent="0" shrinkToFit="false"/>
      <protection locked="false" hidden="false"/>
    </xf>
    <xf numFmtId="166" fontId="4" fillId="0" borderId="25" xfId="0" applyFont="true" applyBorder="true" applyAlignment="true" applyProtection="false">
      <alignment horizontal="center" vertical="center" textRotation="0" wrapText="false" indent="0" shrinkToFit="false"/>
      <protection locked="false" hidden="false"/>
    </xf>
    <xf numFmtId="166" fontId="4" fillId="0" borderId="21" xfId="0" applyFont="true" applyBorder="true" applyAlignment="true" applyProtection="false">
      <alignment horizontal="center" vertical="center" textRotation="0" wrapText="false" indent="0" shrinkToFit="false"/>
      <protection locked="false" hidden="false"/>
    </xf>
    <xf numFmtId="164" fontId="5" fillId="0" borderId="11" xfId="0" applyFont="true" applyBorder="true" applyAlignment="true" applyProtection="false">
      <alignment horizontal="general" vertical="bottom" textRotation="0" wrapText="false" indent="0" shrinkToFit="false"/>
      <protection locked="false" hidden="false"/>
    </xf>
    <xf numFmtId="164" fontId="7" fillId="0" borderId="21" xfId="0" applyFont="true" applyBorder="true" applyAlignment="true" applyProtection="false">
      <alignment horizontal="left" vertical="bottom" textRotation="0" wrapText="false" indent="0" shrinkToFit="false"/>
      <protection locked="false" hidden="false"/>
    </xf>
    <xf numFmtId="166" fontId="7" fillId="0" borderId="26" xfId="0" applyFont="true" applyBorder="true" applyAlignment="true" applyProtection="false">
      <alignment horizontal="center" vertical="bottom" textRotation="0" wrapText="false" indent="0" shrinkToFit="false"/>
      <protection locked="false" hidden="false"/>
    </xf>
    <xf numFmtId="164" fontId="4" fillId="0" borderId="26" xfId="0" applyFont="true" applyBorder="true" applyAlignment="true" applyProtection="false">
      <alignment horizontal="center" vertical="center" textRotation="0" wrapText="false" indent="0" shrinkToFit="false"/>
      <protection locked="false" hidden="false"/>
    </xf>
    <xf numFmtId="164" fontId="7" fillId="0" borderId="11" xfId="0" applyFont="true" applyBorder="true" applyAlignment="true" applyProtection="false">
      <alignment horizontal="left" vertical="bottom" textRotation="0" wrapText="false" indent="0" shrinkToFit="false"/>
      <protection locked="false" hidden="false"/>
    </xf>
    <xf numFmtId="166" fontId="7" fillId="0" borderId="13" xfId="0" applyFont="true" applyBorder="true" applyAlignment="true" applyProtection="false">
      <alignment horizontal="center" vertical="bottom" textRotation="0" wrapText="false" indent="0" shrinkToFit="false"/>
      <protection locked="false" hidden="false"/>
    </xf>
    <xf numFmtId="168" fontId="4" fillId="0" borderId="13" xfId="0" applyFont="true" applyBorder="true" applyAlignment="true" applyProtection="false">
      <alignment horizontal="center" vertical="center" textRotation="0" wrapText="false" indent="0" shrinkToFit="false"/>
      <protection locked="false" hidden="false"/>
    </xf>
    <xf numFmtId="164" fontId="4" fillId="0" borderId="11" xfId="0" applyFont="true" applyBorder="true" applyAlignment="true" applyProtection="false">
      <alignment horizontal="center" vertical="center" textRotation="0" wrapText="false" indent="0" shrinkToFit="false"/>
      <protection locked="false" hidden="false"/>
    </xf>
    <xf numFmtId="166" fontId="7" fillId="0" borderId="11" xfId="0" applyFont="true" applyBorder="true" applyAlignment="true" applyProtection="false">
      <alignment horizontal="center" vertical="bottom" textRotation="0" wrapText="false" indent="0" shrinkToFit="false"/>
      <protection locked="false" hidden="false"/>
    </xf>
    <xf numFmtId="164" fontId="5" fillId="0" borderId="27" xfId="0" applyFont="true" applyBorder="true" applyAlignment="true" applyProtection="false">
      <alignment horizontal="general" vertical="bottom" textRotation="0" wrapText="false" indent="0" shrinkToFit="false"/>
      <protection locked="false" hidden="false"/>
    </xf>
    <xf numFmtId="164" fontId="7" fillId="0" borderId="27" xfId="0" applyFont="true" applyBorder="true" applyAlignment="true" applyProtection="false">
      <alignment horizontal="left" vertical="bottom" textRotation="0" wrapText="false" indent="0" shrinkToFit="false"/>
      <protection locked="false" hidden="false"/>
    </xf>
    <xf numFmtId="166" fontId="7" fillId="0" borderId="29" xfId="0" applyFont="true" applyBorder="true" applyAlignment="true" applyProtection="false">
      <alignment horizontal="center" vertical="bottom" textRotation="0" wrapText="false" indent="0" shrinkToFit="false"/>
      <protection locked="false" hidden="false"/>
    </xf>
    <xf numFmtId="164" fontId="4" fillId="0" borderId="29" xfId="0" applyFont="true" applyBorder="true" applyAlignment="true" applyProtection="false">
      <alignment horizontal="center" vertical="center" textRotation="0" wrapText="false" indent="0" shrinkToFit="false"/>
      <protection locked="false" hidden="false"/>
    </xf>
    <xf numFmtId="164" fontId="6" fillId="2" borderId="14" xfId="0" applyFont="true" applyBorder="true" applyAlignment="true" applyProtection="false">
      <alignment horizontal="left" vertical="bottom" textRotation="0" wrapText="false" indent="0" shrinkToFit="false"/>
      <protection locked="false" hidden="false"/>
    </xf>
    <xf numFmtId="164" fontId="4" fillId="0" borderId="30" xfId="0" applyFont="true" applyBorder="true" applyAlignment="true" applyProtection="false">
      <alignment horizontal="general" vertical="bottom" textRotation="0" wrapText="false" indent="0" shrinkToFit="false"/>
      <protection locked="false" hidden="false"/>
    </xf>
    <xf numFmtId="166" fontId="4" fillId="0" borderId="27" xfId="0" applyFont="true" applyBorder="true" applyAlignment="true" applyProtection="false">
      <alignment horizontal="general" vertical="bottom" textRotation="0" wrapText="false" indent="0" shrinkToFit="false"/>
      <protection locked="false" hidden="false"/>
    </xf>
    <xf numFmtId="164" fontId="0" fillId="0" borderId="0" xfId="0" applyFont="true" applyBorder="true" applyAlignment="true" applyProtection="false">
      <alignment horizontal="general" vertical="bottom" textRotation="0" wrapText="false" indent="0" shrinkToFit="false"/>
      <protection locked="false" hidden="false"/>
    </xf>
    <xf numFmtId="165" fontId="0" fillId="0" borderId="0" xfId="0" applyFont="true" applyBorder="true" applyAlignment="true" applyProtection="false">
      <alignment horizontal="general" vertical="bottom" textRotation="0" wrapText="false" indent="0" shrinkToFit="false"/>
      <protection locked="false" hidden="false"/>
    </xf>
    <xf numFmtId="164" fontId="0" fillId="0" borderId="0" xfId="0" applyFont="true" applyBorder="true" applyAlignment="true" applyProtection="false">
      <alignment horizontal="general" vertical="bottom" textRotation="0" wrapText="true" indent="0" shrinkToFit="false"/>
      <protection locked="false" hidden="false"/>
    </xf>
    <xf numFmtId="164" fontId="9" fillId="0" borderId="0" xfId="0" applyFont="true" applyBorder="true" applyAlignment="true" applyProtection="false">
      <alignment horizontal="general" vertical="bottom" textRotation="0" wrapText="true" indent="0" shrinkToFit="false"/>
      <protection locked="fals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46464"/>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2:O107"/>
  <sheetViews>
    <sheetView showFormulas="false" showGridLines="true" showRowColHeaders="true" showZeros="true" rightToLeft="false" tabSelected="true" showOutlineSymbols="true" defaultGridColor="true" view="normal" topLeftCell="A10" colorId="64" zoomScale="50" zoomScaleNormal="50" zoomScalePageLayoutView="100" workbookViewId="0">
      <selection pane="topLeft" activeCell="G112" activeCellId="0" sqref="G112"/>
    </sheetView>
  </sheetViews>
  <sheetFormatPr defaultColWidth="13.76953125" defaultRowHeight="15" zeroHeight="false" outlineLevelRow="0" outlineLevelCol="0"/>
  <cols>
    <col collapsed="false" customWidth="true" hidden="false" outlineLevel="0" max="1" min="1" style="1" width="3.76"/>
    <col collapsed="false" customWidth="true" hidden="false" outlineLevel="0" max="2" min="2" style="1" width="10.1"/>
    <col collapsed="false" customWidth="true" hidden="false" outlineLevel="0" max="3" min="3" style="2" width="49.1"/>
    <col collapsed="false" customWidth="false" hidden="false" outlineLevel="0" max="5" min="4" style="3" width="13.76"/>
    <col collapsed="false" customWidth="true" hidden="false" outlineLevel="0" max="6" min="6" style="1" width="3.76"/>
    <col collapsed="false" customWidth="true" hidden="false" outlineLevel="0" max="7" min="7" style="1" width="42.76"/>
    <col collapsed="false" customWidth="true" hidden="false" outlineLevel="0" max="8" min="8" style="1" width="61.66"/>
    <col collapsed="false" customWidth="false" hidden="false" outlineLevel="0" max="10" min="9" style="1" width="13.76"/>
    <col collapsed="false" customWidth="true" hidden="false" outlineLevel="0" max="11" min="11" style="1" width="3.76"/>
    <col collapsed="false" customWidth="true" hidden="false" outlineLevel="0" max="12" min="12" style="1" width="66.1"/>
    <col collapsed="false" customWidth="true" hidden="false" outlineLevel="0" max="13" min="13" style="1" width="68.43"/>
    <col collapsed="false" customWidth="true" hidden="false" outlineLevel="0" max="15" min="14" style="1" width="9.43"/>
    <col collapsed="false" customWidth="false" hidden="false" outlineLevel="0" max="257" min="16" style="1" width="13.76"/>
  </cols>
  <sheetData>
    <row r="2" customFormat="false" ht="15" hidden="false" customHeight="true" outlineLevel="0" collapsed="false">
      <c r="B2" s="4" t="s">
        <v>0</v>
      </c>
      <c r="C2" s="4"/>
      <c r="D2" s="4"/>
      <c r="E2" s="4"/>
      <c r="G2" s="5" t="s">
        <v>1</v>
      </c>
      <c r="H2" s="5"/>
      <c r="I2" s="5"/>
      <c r="J2" s="5"/>
      <c r="L2" s="5" t="s">
        <v>1</v>
      </c>
      <c r="M2" s="5"/>
      <c r="N2" s="5"/>
      <c r="O2" s="5"/>
    </row>
    <row r="3" customFormat="false" ht="15" hidden="false" customHeight="true" outlineLevel="0" collapsed="false">
      <c r="B3" s="4" t="s">
        <v>2</v>
      </c>
      <c r="C3" s="4" t="s">
        <v>3</v>
      </c>
      <c r="D3" s="4" t="s">
        <v>4</v>
      </c>
      <c r="E3" s="4" t="s">
        <v>5</v>
      </c>
      <c r="G3" s="6" t="s">
        <v>2</v>
      </c>
      <c r="H3" s="7" t="s">
        <v>3</v>
      </c>
      <c r="I3" s="4" t="s">
        <v>4</v>
      </c>
      <c r="J3" s="4" t="s">
        <v>5</v>
      </c>
      <c r="L3" s="6" t="s">
        <v>2</v>
      </c>
      <c r="M3" s="8" t="s">
        <v>3</v>
      </c>
      <c r="N3" s="5" t="s">
        <v>4</v>
      </c>
      <c r="O3" s="4" t="s">
        <v>5</v>
      </c>
    </row>
    <row r="4" customFormat="false" ht="15" hidden="false" customHeight="true" outlineLevel="0" collapsed="false">
      <c r="B4" s="9" t="s">
        <v>6</v>
      </c>
      <c r="C4" s="10" t="s">
        <v>7</v>
      </c>
      <c r="D4" s="11" t="n">
        <v>0.0141567252038859</v>
      </c>
      <c r="E4" s="11" t="n">
        <v>0.0012084431222704</v>
      </c>
      <c r="G4" s="12" t="s">
        <v>8</v>
      </c>
      <c r="H4" s="13" t="s">
        <v>9</v>
      </c>
      <c r="I4" s="14" t="n">
        <v>0.016693852950707</v>
      </c>
      <c r="J4" s="14" t="n">
        <v>0.00198699927171485</v>
      </c>
      <c r="L4" s="15" t="s">
        <v>10</v>
      </c>
      <c r="M4" s="16" t="s">
        <v>11</v>
      </c>
      <c r="N4" s="14" t="n">
        <v>1.78294102886347</v>
      </c>
      <c r="O4" s="17" t="n">
        <v>0.118257108549035</v>
      </c>
    </row>
    <row r="5" customFormat="false" ht="15" hidden="false" customHeight="true" outlineLevel="0" collapsed="false">
      <c r="B5" s="18" t="s">
        <v>6</v>
      </c>
      <c r="C5" s="19" t="s">
        <v>12</v>
      </c>
      <c r="D5" s="20" t="n">
        <v>0.00287170020256065</v>
      </c>
      <c r="E5" s="20" t="n">
        <v>0.000535875219393736</v>
      </c>
      <c r="G5" s="21" t="s">
        <v>8</v>
      </c>
      <c r="H5" s="22" t="s">
        <v>13</v>
      </c>
      <c r="I5" s="23" t="n">
        <v>1.34328598396897</v>
      </c>
      <c r="J5" s="23" t="n">
        <v>0.0438251896725339</v>
      </c>
      <c r="L5" s="24" t="s">
        <v>10</v>
      </c>
      <c r="M5" s="25" t="s">
        <v>14</v>
      </c>
      <c r="N5" s="23" t="n">
        <v>1.84133627019268</v>
      </c>
      <c r="O5" s="26" t="n">
        <v>0.127312584094715</v>
      </c>
    </row>
    <row r="6" customFormat="false" ht="15" hidden="false" customHeight="true" outlineLevel="0" collapsed="false">
      <c r="B6" s="18" t="s">
        <v>6</v>
      </c>
      <c r="C6" s="19" t="s">
        <v>15</v>
      </c>
      <c r="D6" s="20" t="n">
        <v>0.0166679277886639</v>
      </c>
      <c r="E6" s="20" t="n">
        <v>0.001313365866662</v>
      </c>
      <c r="G6" s="21" t="s">
        <v>8</v>
      </c>
      <c r="H6" s="22" t="s">
        <v>16</v>
      </c>
      <c r="I6" s="23" t="n">
        <v>0.253700676929915</v>
      </c>
      <c r="J6" s="23" t="n">
        <v>0.00875248135956565</v>
      </c>
      <c r="L6" s="24" t="s">
        <v>10</v>
      </c>
      <c r="M6" s="25" t="s">
        <v>17</v>
      </c>
      <c r="N6" s="23" t="n">
        <v>1.83528785031513</v>
      </c>
      <c r="O6" s="26" t="n">
        <v>0.126319348855571</v>
      </c>
    </row>
    <row r="7" customFormat="false" ht="15" hidden="false" customHeight="true" outlineLevel="0" collapsed="false">
      <c r="B7" s="18" t="s">
        <v>6</v>
      </c>
      <c r="C7" s="19" t="s">
        <v>18</v>
      </c>
      <c r="D7" s="20" t="n">
        <v>0.0041058028429472</v>
      </c>
      <c r="E7" s="20" t="n">
        <v>0.000650407413716036</v>
      </c>
      <c r="G7" s="21" t="s">
        <v>8</v>
      </c>
      <c r="H7" s="22" t="s">
        <v>19</v>
      </c>
      <c r="I7" s="23" t="n">
        <v>0.240246862716335</v>
      </c>
      <c r="J7" s="23" t="n">
        <v>0.00837442198787952</v>
      </c>
      <c r="L7" s="24" t="s">
        <v>20</v>
      </c>
      <c r="M7" s="25" t="s">
        <v>9</v>
      </c>
      <c r="N7" s="23" t="n">
        <v>0.0162161467164554</v>
      </c>
      <c r="O7" s="26" t="n">
        <v>0.00139149337007572</v>
      </c>
    </row>
    <row r="8" customFormat="false" ht="15" hidden="false" customHeight="true" outlineLevel="0" collapsed="false">
      <c r="B8" s="18" t="s">
        <v>21</v>
      </c>
      <c r="C8" s="19" t="s">
        <v>7</v>
      </c>
      <c r="D8" s="20" t="n">
        <v>0.0197559994724842</v>
      </c>
      <c r="E8" s="20" t="n">
        <v>0.00138216230538545</v>
      </c>
      <c r="G8" s="21" t="s">
        <v>8</v>
      </c>
      <c r="H8" s="22" t="s">
        <v>22</v>
      </c>
      <c r="I8" s="23" t="n">
        <v>0.03945412308118</v>
      </c>
      <c r="J8" s="23" t="n">
        <v>0.0030860311098128</v>
      </c>
      <c r="L8" s="24" t="s">
        <v>20</v>
      </c>
      <c r="M8" s="25" t="s">
        <v>13</v>
      </c>
      <c r="N8" s="23" t="n">
        <v>1.51267432008746</v>
      </c>
      <c r="O8" s="26" t="n">
        <v>0.0395864294199148</v>
      </c>
    </row>
    <row r="9" customFormat="false" ht="15" hidden="false" customHeight="true" outlineLevel="0" collapsed="false">
      <c r="B9" s="18" t="s">
        <v>21</v>
      </c>
      <c r="C9" s="19" t="s">
        <v>12</v>
      </c>
      <c r="D9" s="20" t="n">
        <v>0.0220388041198079</v>
      </c>
      <c r="E9" s="20" t="n">
        <v>0.00147548825231189</v>
      </c>
      <c r="G9" s="21" t="s">
        <v>8</v>
      </c>
      <c r="H9" s="22" t="s">
        <v>23</v>
      </c>
      <c r="I9" s="23" t="n">
        <v>1.2294659866086</v>
      </c>
      <c r="J9" s="23" t="n">
        <v>0.0419695155480575</v>
      </c>
      <c r="L9" s="24" t="s">
        <v>20</v>
      </c>
      <c r="M9" s="25" t="s">
        <v>16</v>
      </c>
      <c r="N9" s="23" t="n">
        <v>0.225862608464649</v>
      </c>
      <c r="O9" s="26" t="n">
        <v>0.00611601096793298</v>
      </c>
    </row>
    <row r="10" customFormat="false" ht="15" hidden="false" customHeight="true" outlineLevel="0" collapsed="false">
      <c r="B10" s="18" t="s">
        <v>21</v>
      </c>
      <c r="C10" s="19" t="s">
        <v>15</v>
      </c>
      <c r="D10" s="20" t="n">
        <v>0.0219437059337624</v>
      </c>
      <c r="E10" s="20" t="n">
        <v>0.0014543149571772</v>
      </c>
      <c r="G10" s="21" t="s">
        <v>8</v>
      </c>
      <c r="H10" s="22" t="s">
        <v>24</v>
      </c>
      <c r="I10" s="23" t="n">
        <v>1.19683936744933</v>
      </c>
      <c r="J10" s="23" t="n">
        <v>0.0398428179892173</v>
      </c>
      <c r="L10" s="24" t="s">
        <v>20</v>
      </c>
      <c r="M10" s="25" t="s">
        <v>19</v>
      </c>
      <c r="N10" s="23" t="n">
        <v>0.244496027235905</v>
      </c>
      <c r="O10" s="26" t="n">
        <v>0.0062485199763826</v>
      </c>
    </row>
    <row r="11" customFormat="false" ht="15" hidden="false" customHeight="true" outlineLevel="0" collapsed="false">
      <c r="B11" s="18" t="s">
        <v>21</v>
      </c>
      <c r="C11" s="19" t="s">
        <v>18</v>
      </c>
      <c r="D11" s="20" t="n">
        <v>0.0235313419258154</v>
      </c>
      <c r="E11" s="20" t="n">
        <v>0.0015469583637725</v>
      </c>
      <c r="G11" s="21" t="s">
        <v>8</v>
      </c>
      <c r="H11" s="22" t="s">
        <v>25</v>
      </c>
      <c r="I11" s="23" t="n">
        <v>0.0210472995501825</v>
      </c>
      <c r="J11" s="23" t="n">
        <v>0.00227026420184064</v>
      </c>
      <c r="L11" s="24" t="s">
        <v>20</v>
      </c>
      <c r="M11" s="25" t="s">
        <v>22</v>
      </c>
      <c r="N11" s="23" t="n">
        <v>0.0374979434378405</v>
      </c>
      <c r="O11" s="26" t="n">
        <v>0.00228927788764251</v>
      </c>
    </row>
    <row r="12" customFormat="false" ht="15" hidden="false" customHeight="true" outlineLevel="0" collapsed="false">
      <c r="B12" s="18" t="s">
        <v>26</v>
      </c>
      <c r="C12" s="19" t="s">
        <v>7</v>
      </c>
      <c r="D12" s="20" t="n">
        <v>0.0190669082407967</v>
      </c>
      <c r="E12" s="20" t="n">
        <v>0.00127076034126869</v>
      </c>
      <c r="G12" s="21" t="s">
        <v>8</v>
      </c>
      <c r="H12" s="22" t="s">
        <v>27</v>
      </c>
      <c r="I12" s="23" t="n">
        <v>0.239017373065258</v>
      </c>
      <c r="J12" s="23" t="n">
        <v>0.00829874660671647</v>
      </c>
      <c r="L12" s="24" t="s">
        <v>20</v>
      </c>
      <c r="M12" s="25" t="s">
        <v>23</v>
      </c>
      <c r="N12" s="23" t="n">
        <v>1.32241309941643</v>
      </c>
      <c r="O12" s="26" t="n">
        <v>0.0342514365925651</v>
      </c>
    </row>
    <row r="13" customFormat="false" ht="15" hidden="false" customHeight="true" outlineLevel="0" collapsed="false">
      <c r="B13" s="18" t="s">
        <v>26</v>
      </c>
      <c r="C13" s="19" t="s">
        <v>12</v>
      </c>
      <c r="D13" s="20" t="n">
        <v>0.0221530749109062</v>
      </c>
      <c r="E13" s="20" t="n">
        <v>0.00139022226530185</v>
      </c>
      <c r="G13" s="21" t="s">
        <v>8</v>
      </c>
      <c r="H13" s="22" t="s">
        <v>28</v>
      </c>
      <c r="I13" s="23" t="n">
        <v>0.0225310544142838</v>
      </c>
      <c r="J13" s="23" t="n">
        <v>0.00246080872533733</v>
      </c>
      <c r="L13" s="24" t="s">
        <v>20</v>
      </c>
      <c r="M13" s="25" t="s">
        <v>24</v>
      </c>
      <c r="N13" s="23" t="n">
        <v>1.25236732448688</v>
      </c>
      <c r="O13" s="26" t="n">
        <v>0.0307653601628766</v>
      </c>
    </row>
    <row r="14" customFormat="false" ht="15" hidden="false" customHeight="true" outlineLevel="0" collapsed="false">
      <c r="B14" s="18" t="s">
        <v>26</v>
      </c>
      <c r="C14" s="19" t="s">
        <v>15</v>
      </c>
      <c r="D14" s="20" t="n">
        <v>0.0233260559120868</v>
      </c>
      <c r="E14" s="20" t="n">
        <v>0.00136794183274339</v>
      </c>
      <c r="G14" s="21" t="s">
        <v>8</v>
      </c>
      <c r="H14" s="22" t="s">
        <v>29</v>
      </c>
      <c r="I14" s="27" t="n">
        <v>0.00520547874030431</v>
      </c>
      <c r="J14" s="23" t="n">
        <v>0.00109551151491924</v>
      </c>
      <c r="L14" s="24" t="s">
        <v>20</v>
      </c>
      <c r="M14" s="25" t="s">
        <v>25</v>
      </c>
      <c r="N14" s="23" t="n">
        <v>0.0182864719325582</v>
      </c>
      <c r="O14" s="26" t="n">
        <v>0.00152823427806017</v>
      </c>
    </row>
    <row r="15" customFormat="false" ht="15" hidden="false" customHeight="true" outlineLevel="0" collapsed="false">
      <c r="B15" s="18" t="s">
        <v>26</v>
      </c>
      <c r="C15" s="19" t="s">
        <v>18</v>
      </c>
      <c r="D15" s="20" t="n">
        <v>0.0233241332834983</v>
      </c>
      <c r="E15" s="20" t="n">
        <v>0.00143300890011085</v>
      </c>
      <c r="G15" s="21" t="s">
        <v>8</v>
      </c>
      <c r="H15" s="22" t="s">
        <v>30</v>
      </c>
      <c r="I15" s="23" t="n">
        <v>1.17963319051752</v>
      </c>
      <c r="J15" s="23" t="n">
        <v>0.0384627252832167</v>
      </c>
      <c r="L15" s="24" t="s">
        <v>20</v>
      </c>
      <c r="M15" s="25" t="s">
        <v>27</v>
      </c>
      <c r="N15" s="23" t="n">
        <v>0.244496027235905</v>
      </c>
      <c r="O15" s="26" t="n">
        <v>0.0062688490968227</v>
      </c>
    </row>
    <row r="16" customFormat="false" ht="15" hidden="false" customHeight="true" outlineLevel="0" collapsed="false">
      <c r="B16" s="18" t="s">
        <v>20</v>
      </c>
      <c r="C16" s="19" t="s">
        <v>7</v>
      </c>
      <c r="D16" s="20" t="n">
        <v>0.0074354545825511</v>
      </c>
      <c r="E16" s="20" t="n">
        <v>0.000812214081292399</v>
      </c>
      <c r="G16" s="21" t="s">
        <v>8</v>
      </c>
      <c r="H16" s="22" t="s">
        <v>11</v>
      </c>
      <c r="I16" s="23" t="n">
        <v>0.0220129047899925</v>
      </c>
      <c r="J16" s="23" t="n">
        <v>0.00234539338542418</v>
      </c>
      <c r="L16" s="24" t="s">
        <v>20</v>
      </c>
      <c r="M16" s="25" t="s">
        <v>28</v>
      </c>
      <c r="N16" s="23" t="n">
        <v>0.0154557614631846</v>
      </c>
      <c r="O16" s="26" t="n">
        <v>0.00132757493577937</v>
      </c>
    </row>
    <row r="17" customFormat="false" ht="15" hidden="false" customHeight="true" outlineLevel="0" collapsed="false">
      <c r="B17" s="18" t="s">
        <v>20</v>
      </c>
      <c r="C17" s="19" t="s">
        <v>12</v>
      </c>
      <c r="D17" s="20" t="n">
        <v>0.00525158334373713</v>
      </c>
      <c r="E17" s="20" t="n">
        <v>0.000733098840902529</v>
      </c>
      <c r="G17" s="21" t="s">
        <v>8</v>
      </c>
      <c r="H17" s="22" t="s">
        <v>14</v>
      </c>
      <c r="I17" s="23" t="n">
        <v>0.0243713112621972</v>
      </c>
      <c r="J17" s="23" t="n">
        <v>0.00359961920856028</v>
      </c>
      <c r="L17" s="24" t="s">
        <v>20</v>
      </c>
      <c r="M17" s="25" t="s">
        <v>29</v>
      </c>
      <c r="N17" s="23" t="n">
        <v>0.0198919616317342</v>
      </c>
      <c r="O17" s="26" t="n">
        <v>0.00154146495861216</v>
      </c>
    </row>
    <row r="18" customFormat="false" ht="15" hidden="false" customHeight="true" outlineLevel="0" collapsed="false">
      <c r="B18" s="18" t="s">
        <v>20</v>
      </c>
      <c r="C18" s="19" t="s">
        <v>15</v>
      </c>
      <c r="D18" s="20" t="n">
        <v>0.0121902131722313</v>
      </c>
      <c r="E18" s="20" t="n">
        <v>0.0010216573009122</v>
      </c>
      <c r="G18" s="21" t="s">
        <v>8</v>
      </c>
      <c r="H18" s="22" t="s">
        <v>17</v>
      </c>
      <c r="I18" s="23" t="n">
        <v>0.0411958506616654</v>
      </c>
      <c r="J18" s="23" t="n">
        <v>0.0031340300626537</v>
      </c>
      <c r="L18" s="24" t="s">
        <v>20</v>
      </c>
      <c r="M18" s="25" t="s">
        <v>30</v>
      </c>
      <c r="N18" s="23" t="n">
        <v>1.21828050955196</v>
      </c>
      <c r="O18" s="26" t="n">
        <v>0.0288515358028425</v>
      </c>
    </row>
    <row r="19" customFormat="false" ht="15" hidden="false" customHeight="true" outlineLevel="0" collapsed="false">
      <c r="B19" s="18" t="s">
        <v>20</v>
      </c>
      <c r="C19" s="19" t="s">
        <v>18</v>
      </c>
      <c r="D19" s="20" t="n">
        <v>0.00643372417227207</v>
      </c>
      <c r="E19" s="20" t="n">
        <v>0.000791901135575376</v>
      </c>
      <c r="G19" s="18" t="s">
        <v>31</v>
      </c>
      <c r="H19" s="22" t="s">
        <v>14</v>
      </c>
      <c r="I19" s="23" t="n">
        <v>0.0300552451696987</v>
      </c>
      <c r="J19" s="23" t="n">
        <v>0.00222405233354005</v>
      </c>
      <c r="L19" s="24" t="s">
        <v>20</v>
      </c>
      <c r="M19" s="25" t="s">
        <v>11</v>
      </c>
      <c r="N19" s="23" t="n">
        <v>0.0235901288499978</v>
      </c>
      <c r="O19" s="26" t="n">
        <v>0.00173385092495272</v>
      </c>
    </row>
    <row r="20" customFormat="false" ht="15" hidden="false" customHeight="true" outlineLevel="0" collapsed="false">
      <c r="B20" s="18" t="s">
        <v>32</v>
      </c>
      <c r="C20" s="19" t="s">
        <v>7</v>
      </c>
      <c r="D20" s="20" t="n">
        <v>0.0119843863526149</v>
      </c>
      <c r="E20" s="20" t="n">
        <v>0.000978021206614691</v>
      </c>
      <c r="G20" s="18" t="s">
        <v>31</v>
      </c>
      <c r="H20" s="22" t="s">
        <v>17</v>
      </c>
      <c r="I20" s="23" t="n">
        <v>0.0410316830561237</v>
      </c>
      <c r="J20" s="23" t="n">
        <v>0.00210810625924582</v>
      </c>
      <c r="L20" s="24" t="s">
        <v>20</v>
      </c>
      <c r="M20" s="25" t="s">
        <v>14</v>
      </c>
      <c r="N20" s="23" t="n">
        <v>0.0290214778197886</v>
      </c>
      <c r="O20" s="26" t="n">
        <v>0.00229232333649691</v>
      </c>
    </row>
    <row r="21" customFormat="false" ht="15" hidden="false" customHeight="true" outlineLevel="0" collapsed="false">
      <c r="B21" s="18" t="s">
        <v>32</v>
      </c>
      <c r="C21" s="19" t="s">
        <v>12</v>
      </c>
      <c r="D21" s="20" t="n">
        <v>0.0114846639576696</v>
      </c>
      <c r="E21" s="20" t="n">
        <v>0.000976349566490556</v>
      </c>
      <c r="G21" s="18" t="s">
        <v>31</v>
      </c>
      <c r="H21" s="22" t="s">
        <v>9</v>
      </c>
      <c r="I21" s="23" t="n">
        <v>0.0140499687657541</v>
      </c>
      <c r="J21" s="23" t="n">
        <v>0.00124063188688701</v>
      </c>
      <c r="L21" s="24" t="s">
        <v>20</v>
      </c>
      <c r="M21" s="25" t="s">
        <v>17</v>
      </c>
      <c r="N21" s="23" t="n">
        <v>0.0409383945572798</v>
      </c>
      <c r="O21" s="26" t="n">
        <v>0.00229449375827549</v>
      </c>
    </row>
    <row r="22" customFormat="false" ht="15" hidden="false" customHeight="true" outlineLevel="0" collapsed="false">
      <c r="B22" s="18" t="s">
        <v>32</v>
      </c>
      <c r="C22" s="19" t="s">
        <v>15</v>
      </c>
      <c r="D22" s="20" t="n">
        <v>0.0159955232646845</v>
      </c>
      <c r="E22" s="20" t="n">
        <v>0.00113087430543219</v>
      </c>
      <c r="G22" s="18" t="s">
        <v>31</v>
      </c>
      <c r="H22" s="22" t="s">
        <v>13</v>
      </c>
      <c r="I22" s="23" t="n">
        <v>1.52061237080606</v>
      </c>
      <c r="J22" s="23" t="n">
        <v>0.0366998924954646</v>
      </c>
      <c r="L22" s="28" t="s">
        <v>33</v>
      </c>
      <c r="M22" s="25" t="s">
        <v>9</v>
      </c>
      <c r="N22" s="23" t="n">
        <v>0.0185084228562778</v>
      </c>
      <c r="O22" s="26" t="n">
        <v>0.00141313746418895</v>
      </c>
    </row>
    <row r="23" customFormat="false" ht="15" hidden="false" customHeight="true" outlineLevel="0" collapsed="false">
      <c r="B23" s="18" t="s">
        <v>32</v>
      </c>
      <c r="C23" s="19" t="s">
        <v>18</v>
      </c>
      <c r="D23" s="20" t="n">
        <v>0.0125678169537983</v>
      </c>
      <c r="E23" s="20" t="n">
        <v>0.0010214428144053</v>
      </c>
      <c r="G23" s="18" t="s">
        <v>31</v>
      </c>
      <c r="H23" s="22" t="s">
        <v>16</v>
      </c>
      <c r="I23" s="23" t="n">
        <v>0.237216784305281</v>
      </c>
      <c r="J23" s="23" t="n">
        <v>0.0056841493888404</v>
      </c>
      <c r="L23" s="28" t="s">
        <v>33</v>
      </c>
      <c r="M23" s="25" t="s">
        <v>13</v>
      </c>
      <c r="N23" s="23" t="n">
        <v>1.5316047193138</v>
      </c>
      <c r="O23" s="26" t="n">
        <v>0.0375705294088809</v>
      </c>
    </row>
    <row r="24" customFormat="false" ht="15" hidden="false" customHeight="true" outlineLevel="0" collapsed="false">
      <c r="B24" s="18" t="s">
        <v>34</v>
      </c>
      <c r="C24" s="19" t="s">
        <v>7</v>
      </c>
      <c r="D24" s="20" t="n">
        <v>0.0193598660121065</v>
      </c>
      <c r="E24" s="20" t="n">
        <v>0.00152978689061245</v>
      </c>
      <c r="G24" s="18" t="s">
        <v>31</v>
      </c>
      <c r="H24" s="22" t="s">
        <v>19</v>
      </c>
      <c r="I24" s="23" t="n">
        <v>0.244680415394971</v>
      </c>
      <c r="J24" s="23" t="n">
        <v>0.00572365511148989</v>
      </c>
      <c r="L24" s="28" t="s">
        <v>33</v>
      </c>
      <c r="M24" s="25" t="s">
        <v>16</v>
      </c>
      <c r="N24" s="23" t="n">
        <v>0.23979989979612</v>
      </c>
      <c r="O24" s="26" t="n">
        <v>0.00573435759369984</v>
      </c>
    </row>
    <row r="25" customFormat="false" ht="15" hidden="false" customHeight="true" outlineLevel="0" collapsed="false">
      <c r="B25" s="18" t="s">
        <v>34</v>
      </c>
      <c r="C25" s="19" t="s">
        <v>12</v>
      </c>
      <c r="D25" s="20" t="n">
        <v>0.0218465026304166</v>
      </c>
      <c r="E25" s="20" t="n">
        <v>0.0016661398128715</v>
      </c>
      <c r="G25" s="18" t="s">
        <v>31</v>
      </c>
      <c r="H25" s="22" t="s">
        <v>22</v>
      </c>
      <c r="I25" s="23" t="n">
        <v>0.014908105628986</v>
      </c>
      <c r="J25" s="23" t="n">
        <v>0.00170148720992689</v>
      </c>
      <c r="L25" s="28" t="s">
        <v>33</v>
      </c>
      <c r="M25" s="25" t="s">
        <v>19</v>
      </c>
      <c r="N25" s="23" t="n">
        <v>0.248704914672827</v>
      </c>
      <c r="O25" s="26" t="n">
        <v>0.00578928365398022</v>
      </c>
    </row>
    <row r="26" customFormat="false" ht="15" hidden="false" customHeight="true" outlineLevel="0" collapsed="false">
      <c r="B26" s="18" t="s">
        <v>34</v>
      </c>
      <c r="C26" s="19" t="s">
        <v>15</v>
      </c>
      <c r="D26" s="20" t="n">
        <v>0.021348515310797</v>
      </c>
      <c r="E26" s="20" t="n">
        <v>0.00163596001306946</v>
      </c>
      <c r="G26" s="18" t="s">
        <v>31</v>
      </c>
      <c r="H26" s="22" t="s">
        <v>23</v>
      </c>
      <c r="I26" s="23" t="n">
        <v>1.28413698332472</v>
      </c>
      <c r="J26" s="23" t="n">
        <v>0.0303108447758526</v>
      </c>
      <c r="L26" s="28" t="s">
        <v>33</v>
      </c>
      <c r="M26" s="25" t="s">
        <v>22</v>
      </c>
      <c r="N26" s="23" t="n">
        <v>0.0363862437979713</v>
      </c>
      <c r="O26" s="26" t="n">
        <v>0.00204313642205692</v>
      </c>
    </row>
    <row r="27" customFormat="false" ht="15" hidden="false" customHeight="true" outlineLevel="0" collapsed="false">
      <c r="B27" s="18" t="s">
        <v>34</v>
      </c>
      <c r="C27" s="19" t="s">
        <v>18</v>
      </c>
      <c r="D27" s="20" t="n">
        <v>0.0232176751567667</v>
      </c>
      <c r="E27" s="20" t="n">
        <v>0.00172063984438965</v>
      </c>
      <c r="G27" s="18" t="s">
        <v>31</v>
      </c>
      <c r="H27" s="22" t="s">
        <v>24</v>
      </c>
      <c r="I27" s="23" t="n">
        <v>1.26326232939397</v>
      </c>
      <c r="J27" s="23" t="n">
        <v>0.0283913374076207</v>
      </c>
      <c r="L27" s="28" t="s">
        <v>33</v>
      </c>
      <c r="M27" s="25" t="s">
        <v>23</v>
      </c>
      <c r="N27" s="23" t="n">
        <v>1.28652727009516</v>
      </c>
      <c r="O27" s="26" t="n">
        <v>0.0306514214869859</v>
      </c>
    </row>
    <row r="28" customFormat="false" ht="15" hidden="false" customHeight="true" outlineLevel="0" collapsed="false">
      <c r="B28" s="18" t="s">
        <v>35</v>
      </c>
      <c r="C28" s="19" t="s">
        <v>7</v>
      </c>
      <c r="D28" s="20" t="n">
        <v>0.0131253349763256</v>
      </c>
      <c r="E28" s="20" t="n">
        <v>0.00196923814206426</v>
      </c>
      <c r="G28" s="18" t="s">
        <v>31</v>
      </c>
      <c r="H28" s="22" t="s">
        <v>25</v>
      </c>
      <c r="I28" s="23" t="n">
        <v>0.0188636168616907</v>
      </c>
      <c r="J28" s="23" t="n">
        <v>0.001413487895376</v>
      </c>
      <c r="L28" s="28" t="s">
        <v>33</v>
      </c>
      <c r="M28" s="25" t="s">
        <v>24</v>
      </c>
      <c r="N28" s="23" t="n">
        <v>1.26166084982326</v>
      </c>
      <c r="O28" s="26" t="n">
        <v>0.0282238788581763</v>
      </c>
    </row>
    <row r="29" customFormat="false" ht="15" hidden="false" customHeight="true" outlineLevel="0" collapsed="false">
      <c r="B29" s="18" t="s">
        <v>35</v>
      </c>
      <c r="C29" s="19" t="s">
        <v>12</v>
      </c>
      <c r="D29" s="20" t="n">
        <v>0.0121801552671098</v>
      </c>
      <c r="E29" s="20" t="n">
        <v>0.00184731439936675</v>
      </c>
      <c r="G29" s="18" t="s">
        <v>31</v>
      </c>
      <c r="H29" s="22" t="s">
        <v>27</v>
      </c>
      <c r="I29" s="23" t="n">
        <v>0.244492318650655</v>
      </c>
      <c r="J29" s="23" t="n">
        <v>0.00572508150193281</v>
      </c>
      <c r="L29" s="28" t="s">
        <v>33</v>
      </c>
      <c r="M29" s="25" t="s">
        <v>25</v>
      </c>
      <c r="N29" s="23" t="n">
        <v>0.0198519262556096</v>
      </c>
      <c r="O29" s="26" t="n">
        <v>0.0014362179099967</v>
      </c>
    </row>
    <row r="30" customFormat="false" ht="15" hidden="false" customHeight="true" outlineLevel="0" collapsed="false">
      <c r="B30" s="18" t="s">
        <v>35</v>
      </c>
      <c r="C30" s="19" t="s">
        <v>15</v>
      </c>
      <c r="D30" s="20" t="n">
        <v>0.0121992054578179</v>
      </c>
      <c r="E30" s="20" t="n">
        <v>0.00194416548624641</v>
      </c>
      <c r="G30" s="18" t="s">
        <v>31</v>
      </c>
      <c r="H30" s="22" t="s">
        <v>28</v>
      </c>
      <c r="I30" s="23" t="n">
        <v>0.0137555919125064</v>
      </c>
      <c r="J30" s="23" t="n">
        <v>0.00116778807867985</v>
      </c>
      <c r="L30" s="28" t="s">
        <v>33</v>
      </c>
      <c r="M30" s="25" t="s">
        <v>27</v>
      </c>
      <c r="N30" s="23" t="n">
        <v>0.248501163232951</v>
      </c>
      <c r="O30" s="26" t="n">
        <v>0.00579080735555725</v>
      </c>
    </row>
    <row r="31" customFormat="false" ht="15" hidden="false" customHeight="true" outlineLevel="0" collapsed="false">
      <c r="B31" s="29" t="s">
        <v>35</v>
      </c>
      <c r="C31" s="30" t="s">
        <v>18</v>
      </c>
      <c r="D31" s="31" t="n">
        <v>0.0128101427044036</v>
      </c>
      <c r="E31" s="31" t="n">
        <v>0.00195072366885473</v>
      </c>
      <c r="G31" s="18" t="s">
        <v>31</v>
      </c>
      <c r="H31" s="22" t="s">
        <v>29</v>
      </c>
      <c r="I31" s="23" t="n">
        <v>0.0190345417782701</v>
      </c>
      <c r="J31" s="23" t="n">
        <v>0.00141493691961544</v>
      </c>
      <c r="L31" s="28" t="s">
        <v>33</v>
      </c>
      <c r="M31" s="25" t="s">
        <v>28</v>
      </c>
      <c r="N31" s="23" t="n">
        <v>0.0181131341949503</v>
      </c>
      <c r="O31" s="26" t="n">
        <v>0.0013910609189237</v>
      </c>
    </row>
    <row r="32" customFormat="false" ht="15" hidden="false" customHeight="true" outlineLevel="0" collapsed="false">
      <c r="B32" s="5" t="s">
        <v>36</v>
      </c>
      <c r="C32" s="5"/>
      <c r="D32" s="5"/>
      <c r="E32" s="5"/>
      <c r="G32" s="18" t="s">
        <v>31</v>
      </c>
      <c r="H32" s="22" t="s">
        <v>30</v>
      </c>
      <c r="I32" s="23" t="n">
        <v>1.20907147938448</v>
      </c>
      <c r="J32" s="23" t="n">
        <v>0.0263909414780715</v>
      </c>
      <c r="L32" s="28" t="s">
        <v>33</v>
      </c>
      <c r="M32" s="25" t="s">
        <v>29</v>
      </c>
      <c r="N32" s="23" t="n">
        <v>0.0224696213152119</v>
      </c>
      <c r="O32" s="26" t="n">
        <v>0.00150839124262647</v>
      </c>
    </row>
    <row r="33" customFormat="false" ht="15" hidden="false" customHeight="true" outlineLevel="0" collapsed="false">
      <c r="B33" s="32" t="s">
        <v>2</v>
      </c>
      <c r="C33" s="33" t="s">
        <v>3</v>
      </c>
      <c r="D33" s="4" t="s">
        <v>4</v>
      </c>
      <c r="E33" s="4" t="s">
        <v>5</v>
      </c>
      <c r="G33" s="18" t="s">
        <v>31</v>
      </c>
      <c r="H33" s="22" t="s">
        <v>37</v>
      </c>
      <c r="I33" s="23" t="n">
        <v>0.0238433470084667</v>
      </c>
      <c r="J33" s="23" t="n">
        <v>0.00162938855861049</v>
      </c>
      <c r="L33" s="28" t="s">
        <v>33</v>
      </c>
      <c r="M33" s="25" t="s">
        <v>30</v>
      </c>
      <c r="N33" s="23" t="n">
        <v>1.21224722289372</v>
      </c>
      <c r="O33" s="26" t="n">
        <v>0.0266220021540972</v>
      </c>
    </row>
    <row r="34" customFormat="false" ht="15" hidden="false" customHeight="true" outlineLevel="0" collapsed="false">
      <c r="B34" s="34" t="s">
        <v>38</v>
      </c>
      <c r="C34" s="35" t="s">
        <v>39</v>
      </c>
      <c r="D34" s="36" t="n">
        <v>0.00783474820851396</v>
      </c>
      <c r="E34" s="37" t="n">
        <v>0.00169666995082788</v>
      </c>
      <c r="G34" s="21" t="s">
        <v>40</v>
      </c>
      <c r="H34" s="22" t="s">
        <v>9</v>
      </c>
      <c r="I34" s="23" t="n">
        <v>0.025673</v>
      </c>
      <c r="J34" s="23" t="n">
        <v>0.00126148446840477</v>
      </c>
      <c r="L34" s="28" t="s">
        <v>33</v>
      </c>
      <c r="M34" s="25" t="s">
        <v>11</v>
      </c>
      <c r="N34" s="23" t="n">
        <v>0.0269585047382153</v>
      </c>
      <c r="O34" s="26" t="n">
        <v>0.00174807135278085</v>
      </c>
    </row>
    <row r="35" customFormat="false" ht="15" hidden="false" customHeight="true" outlineLevel="0" collapsed="false">
      <c r="B35" s="34" t="s">
        <v>21</v>
      </c>
      <c r="C35" s="38" t="s">
        <v>39</v>
      </c>
      <c r="D35" s="39" t="n">
        <v>0.719236623259924</v>
      </c>
      <c r="E35" s="40" t="n">
        <v>0.0274460815846612</v>
      </c>
      <c r="G35" s="21" t="s">
        <v>40</v>
      </c>
      <c r="H35" s="22" t="s">
        <v>13</v>
      </c>
      <c r="I35" s="23" t="n">
        <v>1.52762565019461</v>
      </c>
      <c r="J35" s="23" t="n">
        <v>0.0372548707091706</v>
      </c>
      <c r="L35" s="28" t="s">
        <v>33</v>
      </c>
      <c r="M35" s="25" t="s">
        <v>14</v>
      </c>
      <c r="N35" s="23" t="n">
        <v>0.029514817895785</v>
      </c>
      <c r="O35" s="26" t="n">
        <v>0.00214233759905338</v>
      </c>
    </row>
    <row r="36" customFormat="false" ht="15" hidden="false" customHeight="true" outlineLevel="0" collapsed="false">
      <c r="B36" s="34" t="s">
        <v>26</v>
      </c>
      <c r="C36" s="38" t="s">
        <v>39</v>
      </c>
      <c r="D36" s="39" t="n">
        <v>0.698054611896883</v>
      </c>
      <c r="E36" s="40" t="n">
        <v>0.0268659489898565</v>
      </c>
      <c r="G36" s="21" t="s">
        <v>40</v>
      </c>
      <c r="H36" s="22" t="s">
        <v>16</v>
      </c>
      <c r="I36" s="23" t="n">
        <v>0.237847552375814</v>
      </c>
      <c r="J36" s="23" t="n">
        <v>0.00571048261510321</v>
      </c>
      <c r="L36" s="28" t="s">
        <v>33</v>
      </c>
      <c r="M36" s="25" t="s">
        <v>17</v>
      </c>
      <c r="N36" s="23" t="n">
        <v>0.0434191075651163</v>
      </c>
      <c r="O36" s="26" t="n">
        <v>0.00213169757733392</v>
      </c>
    </row>
    <row r="37" customFormat="false" ht="15" hidden="false" customHeight="true" outlineLevel="0" collapsed="false">
      <c r="B37" s="34" t="s">
        <v>41</v>
      </c>
      <c r="C37" s="38" t="s">
        <v>39</v>
      </c>
      <c r="D37" s="39" t="n">
        <v>0.624023741250297</v>
      </c>
      <c r="E37" s="40" t="n">
        <v>0.0309141208138636</v>
      </c>
      <c r="G37" s="21" t="s">
        <v>40</v>
      </c>
      <c r="H37" s="22" t="s">
        <v>19</v>
      </c>
      <c r="I37" s="23" t="n">
        <v>0.246338935780141</v>
      </c>
      <c r="J37" s="23" t="n">
        <v>0.00571275357974702</v>
      </c>
      <c r="L37" s="28" t="s">
        <v>42</v>
      </c>
      <c r="M37" s="25" t="s">
        <v>9</v>
      </c>
      <c r="N37" s="23" t="n">
        <v>1.25335884558624</v>
      </c>
      <c r="O37" s="26" t="n">
        <v>0.031275688240544</v>
      </c>
    </row>
    <row r="38" customFormat="false" ht="15" hidden="false" customHeight="true" outlineLevel="0" collapsed="false">
      <c r="B38" s="41" t="s">
        <v>43</v>
      </c>
      <c r="C38" s="42" t="s">
        <v>39</v>
      </c>
      <c r="D38" s="43" t="n">
        <v>0.00778735774082195</v>
      </c>
      <c r="E38" s="44" t="n">
        <v>0.00128519987623851</v>
      </c>
      <c r="G38" s="21" t="s">
        <v>40</v>
      </c>
      <c r="H38" s="22" t="s">
        <v>22</v>
      </c>
      <c r="I38" s="23" t="n">
        <v>0.0373998862323639</v>
      </c>
      <c r="J38" s="23" t="n">
        <v>0.00208124820587796</v>
      </c>
      <c r="L38" s="28" t="s">
        <v>42</v>
      </c>
      <c r="M38" s="25" t="s">
        <v>13</v>
      </c>
      <c r="N38" s="23" t="n">
        <v>1.73798367544377</v>
      </c>
      <c r="O38" s="26" t="n">
        <v>0.0575633335068341</v>
      </c>
    </row>
    <row r="39" customFormat="false" ht="15" hidden="false" customHeight="true" outlineLevel="0" collapsed="false">
      <c r="B39" s="45" t="s">
        <v>44</v>
      </c>
      <c r="C39" s="45"/>
      <c r="D39" s="45"/>
      <c r="E39" s="45"/>
      <c r="G39" s="21" t="s">
        <v>40</v>
      </c>
      <c r="H39" s="22" t="s">
        <v>23</v>
      </c>
      <c r="I39" s="23" t="n">
        <v>1.28559717217059</v>
      </c>
      <c r="J39" s="23" t="n">
        <v>0.0305682248633411</v>
      </c>
      <c r="L39" s="28" t="s">
        <v>42</v>
      </c>
      <c r="M39" s="25" t="s">
        <v>16</v>
      </c>
      <c r="N39" s="23" t="n">
        <v>1.37029091580718</v>
      </c>
      <c r="O39" s="26" t="n">
        <v>0.0363740760057861</v>
      </c>
    </row>
    <row r="40" customFormat="false" ht="15" hidden="false" customHeight="true" outlineLevel="0" collapsed="false">
      <c r="B40" s="46" t="s">
        <v>2</v>
      </c>
      <c r="C40" s="6" t="s">
        <v>3</v>
      </c>
      <c r="D40" s="4" t="s">
        <v>4</v>
      </c>
      <c r="E40" s="4" t="s">
        <v>5</v>
      </c>
      <c r="G40" s="21" t="s">
        <v>40</v>
      </c>
      <c r="H40" s="22" t="s">
        <v>24</v>
      </c>
      <c r="I40" s="23" t="n">
        <v>1.25548232517875</v>
      </c>
      <c r="J40" s="23" t="n">
        <v>0.0279818959587239</v>
      </c>
      <c r="L40" s="28" t="s">
        <v>42</v>
      </c>
      <c r="M40" s="25" t="s">
        <v>45</v>
      </c>
      <c r="N40" s="23" t="n">
        <v>1.37497111820224</v>
      </c>
      <c r="O40" s="26" t="n">
        <v>0.0356551993895716</v>
      </c>
    </row>
    <row r="41" customFormat="false" ht="15" hidden="false" customHeight="true" outlineLevel="0" collapsed="false">
      <c r="B41" s="9" t="s">
        <v>21</v>
      </c>
      <c r="C41" s="10" t="s">
        <v>46</v>
      </c>
      <c r="D41" s="47" t="n">
        <v>0.0140075480575485</v>
      </c>
      <c r="E41" s="47" t="n">
        <v>0.00230848400702679</v>
      </c>
      <c r="G41" s="21" t="s">
        <v>40</v>
      </c>
      <c r="H41" s="22" t="s">
        <v>25</v>
      </c>
      <c r="I41" s="23" t="n">
        <v>0.0177971775223628</v>
      </c>
      <c r="J41" s="23" t="n">
        <v>0.00135656513683107</v>
      </c>
      <c r="L41" s="28" t="s">
        <v>42</v>
      </c>
      <c r="M41" s="25" t="s">
        <v>22</v>
      </c>
      <c r="N41" s="23" t="n">
        <v>1.265429921606</v>
      </c>
      <c r="O41" s="26" t="n">
        <v>0.0318300047177927</v>
      </c>
    </row>
    <row r="42" customFormat="false" ht="15" hidden="false" customHeight="true" outlineLevel="0" collapsed="false">
      <c r="B42" s="18" t="s">
        <v>21</v>
      </c>
      <c r="C42" s="19" t="s">
        <v>47</v>
      </c>
      <c r="D42" s="48" t="n">
        <v>0.00245298665109204</v>
      </c>
      <c r="E42" s="48" t="n">
        <v>0.000987974648657126</v>
      </c>
      <c r="G42" s="21" t="s">
        <v>40</v>
      </c>
      <c r="H42" s="22" t="s">
        <v>27</v>
      </c>
      <c r="I42" s="23" t="n">
        <v>0.245999961292195</v>
      </c>
      <c r="J42" s="23" t="n">
        <v>0.00571993179753836</v>
      </c>
      <c r="L42" s="28" t="s">
        <v>42</v>
      </c>
      <c r="M42" s="25" t="s">
        <v>23</v>
      </c>
      <c r="N42" s="23" t="n">
        <v>1.85823860918012</v>
      </c>
      <c r="O42" s="26" t="n">
        <v>0.0657430483096471</v>
      </c>
    </row>
    <row r="43" customFormat="false" ht="15" hidden="false" customHeight="true" outlineLevel="0" collapsed="false">
      <c r="B43" s="18" t="s">
        <v>26</v>
      </c>
      <c r="C43" s="19" t="s">
        <v>46</v>
      </c>
      <c r="D43" s="48" t="n">
        <v>0.0101395714190044</v>
      </c>
      <c r="E43" s="48" t="n">
        <v>0.00208052472212038</v>
      </c>
      <c r="G43" s="21" t="s">
        <v>40</v>
      </c>
      <c r="H43" s="22" t="s">
        <v>28</v>
      </c>
      <c r="I43" s="23" t="n">
        <v>0.0131296679879657</v>
      </c>
      <c r="J43" s="23" t="n">
        <v>0.00115819020993361</v>
      </c>
      <c r="L43" s="28" t="s">
        <v>42</v>
      </c>
      <c r="M43" s="25" t="s">
        <v>24</v>
      </c>
      <c r="N43" s="23" t="n">
        <v>0.21773579868559</v>
      </c>
      <c r="O43" s="26" t="n">
        <v>0.00638398392213871</v>
      </c>
    </row>
    <row r="44" customFormat="false" ht="15" hidden="false" customHeight="true" outlineLevel="0" collapsed="false">
      <c r="B44" s="18" t="s">
        <v>26</v>
      </c>
      <c r="C44" s="19" t="s">
        <v>47</v>
      </c>
      <c r="D44" s="48" t="n">
        <v>0.0139775328859223</v>
      </c>
      <c r="E44" s="48" t="n">
        <v>0.00238057673564306</v>
      </c>
      <c r="G44" s="21" t="s">
        <v>40</v>
      </c>
      <c r="H44" s="22" t="s">
        <v>48</v>
      </c>
      <c r="I44" s="23" t="n">
        <v>0.0180846325387099</v>
      </c>
      <c r="J44" s="23" t="n">
        <v>0.00134439205280787</v>
      </c>
      <c r="L44" s="28" t="s">
        <v>42</v>
      </c>
      <c r="M44" s="25" t="s">
        <v>25</v>
      </c>
      <c r="N44" s="23" t="n">
        <v>1.25096777023476</v>
      </c>
      <c r="O44" s="26" t="n">
        <v>0.0313735805977301</v>
      </c>
    </row>
    <row r="45" customFormat="false" ht="15" hidden="false" customHeight="true" outlineLevel="0" collapsed="false">
      <c r="B45" s="18" t="s">
        <v>20</v>
      </c>
      <c r="C45" s="19" t="s">
        <v>49</v>
      </c>
      <c r="D45" s="48" t="n">
        <v>0.00836995534157904</v>
      </c>
      <c r="E45" s="48" t="n">
        <v>0.00224890189139831</v>
      </c>
      <c r="G45" s="21" t="s">
        <v>40</v>
      </c>
      <c r="H45" s="22" t="s">
        <v>30</v>
      </c>
      <c r="I45" s="23" t="n">
        <v>1.20743005177224</v>
      </c>
      <c r="J45" s="23" t="n">
        <v>0.0264910745409591</v>
      </c>
      <c r="L45" s="28" t="s">
        <v>42</v>
      </c>
      <c r="M45" s="25" t="s">
        <v>27</v>
      </c>
      <c r="N45" s="23" t="n">
        <v>1.3730955311041</v>
      </c>
      <c r="O45" s="26" t="n">
        <v>0.0358828144476666</v>
      </c>
    </row>
    <row r="46" customFormat="false" ht="15" hidden="false" customHeight="true" outlineLevel="0" collapsed="false">
      <c r="B46" s="18" t="s">
        <v>20</v>
      </c>
      <c r="C46" s="19" t="s">
        <v>47</v>
      </c>
      <c r="D46" s="48" t="n">
        <v>0.0131950624544004</v>
      </c>
      <c r="E46" s="48" t="n">
        <v>0.00275651647382457</v>
      </c>
      <c r="G46" s="21" t="s">
        <v>40</v>
      </c>
      <c r="H46" s="22" t="s">
        <v>37</v>
      </c>
      <c r="I46" s="23" t="n">
        <v>0.0230032450983887</v>
      </c>
      <c r="J46" s="23" t="n">
        <v>0.00159588841292549</v>
      </c>
      <c r="L46" s="28" t="s">
        <v>42</v>
      </c>
      <c r="M46" s="25" t="s">
        <v>28</v>
      </c>
      <c r="N46" s="23" t="n">
        <v>1.24657951538115</v>
      </c>
      <c r="O46" s="26" t="n">
        <v>0.0311336869538778</v>
      </c>
    </row>
    <row r="47" customFormat="false" ht="15" hidden="false" customHeight="true" outlineLevel="0" collapsed="false">
      <c r="B47" s="18" t="s">
        <v>50</v>
      </c>
      <c r="C47" s="19" t="s">
        <v>46</v>
      </c>
      <c r="D47" s="48" t="n">
        <v>0.0236992129793499</v>
      </c>
      <c r="E47" s="48" t="n">
        <v>0.00298418192744558</v>
      </c>
      <c r="G47" s="21" t="s">
        <v>40</v>
      </c>
      <c r="H47" s="22" t="s">
        <v>14</v>
      </c>
      <c r="I47" s="23" t="n">
        <v>0.0280150993627576</v>
      </c>
      <c r="J47" s="23" t="n">
        <v>0.00209380507271131</v>
      </c>
      <c r="L47" s="28" t="s">
        <v>42</v>
      </c>
      <c r="M47" s="25" t="s">
        <v>29</v>
      </c>
      <c r="N47" s="23" t="n">
        <v>1.25655885044077</v>
      </c>
      <c r="O47" s="26" t="n">
        <v>0.0313574616846632</v>
      </c>
    </row>
    <row r="48" customFormat="false" ht="15" hidden="false" customHeight="true" outlineLevel="0" collapsed="false">
      <c r="B48" s="18" t="s">
        <v>50</v>
      </c>
      <c r="C48" s="19" t="s">
        <v>47</v>
      </c>
      <c r="D48" s="48" t="n">
        <v>0.0331014576194061</v>
      </c>
      <c r="E48" s="48" t="n">
        <v>0.00345258841459098</v>
      </c>
      <c r="G48" s="21" t="s">
        <v>40</v>
      </c>
      <c r="H48" s="22" t="s">
        <v>17</v>
      </c>
      <c r="I48" s="23" t="n">
        <v>0.0410623244539184</v>
      </c>
      <c r="J48" s="23" t="n">
        <v>0.00208972352066382</v>
      </c>
      <c r="L48" s="28" t="s">
        <v>42</v>
      </c>
      <c r="M48" s="25" t="s">
        <v>30</v>
      </c>
      <c r="N48" s="23" t="n">
        <v>0.142135406798722</v>
      </c>
      <c r="O48" s="26" t="n">
        <v>0.00494030154365675</v>
      </c>
    </row>
    <row r="49" customFormat="false" ht="15" hidden="false" customHeight="true" outlineLevel="0" collapsed="false">
      <c r="B49" s="18" t="s">
        <v>32</v>
      </c>
      <c r="C49" s="19" t="s">
        <v>46</v>
      </c>
      <c r="D49" s="48" t="n">
        <v>0.0243042203673047</v>
      </c>
      <c r="E49" s="48" t="n">
        <v>0.00322602962867793</v>
      </c>
      <c r="G49" s="49" t="s">
        <v>51</v>
      </c>
      <c r="H49" s="25" t="s">
        <v>52</v>
      </c>
      <c r="I49" s="50" t="n">
        <v>0.576212</v>
      </c>
      <c r="J49" s="22" t="n">
        <f aca="false">STDEV(I50,I51,I53,I55,I54,I57,I56,I58,I61,I59,I63,I62,I64)</f>
        <v>0.504983220827175</v>
      </c>
      <c r="K49" s="25"/>
      <c r="L49" s="28" t="s">
        <v>42</v>
      </c>
      <c r="M49" s="25" t="s">
        <v>37</v>
      </c>
      <c r="N49" s="23" t="n">
        <v>1.26057815266465</v>
      </c>
      <c r="O49" s="26" t="n">
        <v>0.0319158583733209</v>
      </c>
    </row>
    <row r="50" customFormat="false" ht="15" hidden="false" customHeight="true" outlineLevel="0" collapsed="false">
      <c r="B50" s="18" t="s">
        <v>32</v>
      </c>
      <c r="C50" s="19" t="s">
        <v>47</v>
      </c>
      <c r="D50" s="48" t="n">
        <v>0.0307928104566307</v>
      </c>
      <c r="E50" s="48" t="n">
        <v>0.00352241952983937</v>
      </c>
      <c r="G50" s="49" t="s">
        <v>51</v>
      </c>
      <c r="H50" s="25" t="s">
        <v>53</v>
      </c>
      <c r="I50" s="51" t="n">
        <v>0.786526342343487</v>
      </c>
      <c r="J50" s="1" t="n">
        <f aca="false">STDEV(I49,I52,I53,I54,I55,I56,I57,I58,I59:I60,I61,I62,I63,I64)</f>
        <v>0.638520008241288</v>
      </c>
      <c r="K50" s="25"/>
      <c r="L50" s="28" t="s">
        <v>42</v>
      </c>
      <c r="M50" s="25" t="s">
        <v>14</v>
      </c>
      <c r="N50" s="23" t="n">
        <v>1.21425197186322</v>
      </c>
      <c r="O50" s="26" t="n">
        <v>0.0381556848189937</v>
      </c>
    </row>
    <row r="51" customFormat="false" ht="15" hidden="false" customHeight="true" outlineLevel="0" collapsed="false">
      <c r="B51" s="18" t="s">
        <v>54</v>
      </c>
      <c r="C51" s="19" t="s">
        <v>46</v>
      </c>
      <c r="D51" s="48" t="n">
        <v>0.0281613058657837</v>
      </c>
      <c r="E51" s="48" t="n">
        <v>0.00339523354835462</v>
      </c>
      <c r="G51" s="49" t="s">
        <v>51</v>
      </c>
      <c r="H51" s="25" t="s">
        <v>55</v>
      </c>
      <c r="I51" s="51" t="n">
        <v>0.675496772080527</v>
      </c>
      <c r="J51" s="25" t="n">
        <f aca="false">STDEV(I52:I64)</f>
        <v>0.651752112721456</v>
      </c>
      <c r="K51" s="52"/>
      <c r="L51" s="28" t="s">
        <v>42</v>
      </c>
      <c r="M51" s="25" t="s">
        <v>17</v>
      </c>
      <c r="N51" s="23" t="n">
        <v>1.25655885044077</v>
      </c>
      <c r="O51" s="26" t="n">
        <v>0.0314802471617343</v>
      </c>
    </row>
    <row r="52" customFormat="false" ht="15" hidden="false" customHeight="true" outlineLevel="0" collapsed="false">
      <c r="B52" s="29" t="s">
        <v>56</v>
      </c>
      <c r="C52" s="30" t="s">
        <v>47</v>
      </c>
      <c r="D52" s="53" t="n">
        <v>0.0333606334475173</v>
      </c>
      <c r="E52" s="53" t="n">
        <v>0.00371244707906669</v>
      </c>
      <c r="G52" s="49" t="s">
        <v>51</v>
      </c>
      <c r="H52" s="25" t="s">
        <v>57</v>
      </c>
      <c r="I52" s="51" t="n">
        <v>2.11725137848591</v>
      </c>
      <c r="J52" s="25" t="n">
        <f aca="false">STDEV(I53:I64)</f>
        <v>0.591495667171809</v>
      </c>
      <c r="L52" s="28" t="s">
        <v>58</v>
      </c>
      <c r="M52" s="25" t="s">
        <v>9</v>
      </c>
      <c r="N52" s="23" t="n">
        <v>1.26013983407628</v>
      </c>
      <c r="O52" s="26" t="n">
        <v>0.0302127906116432</v>
      </c>
    </row>
    <row r="53" customFormat="false" ht="15" hidden="false" customHeight="true" outlineLevel="0" collapsed="false">
      <c r="B53" s="5" t="s">
        <v>59</v>
      </c>
      <c r="C53" s="5"/>
      <c r="D53" s="5"/>
      <c r="E53" s="5"/>
      <c r="G53" s="49" t="s">
        <v>51</v>
      </c>
      <c r="H53" s="25" t="s">
        <v>60</v>
      </c>
      <c r="I53" s="51" t="n">
        <v>0.545967401778251</v>
      </c>
      <c r="J53" s="25" t="n">
        <f aca="false">STDEV(I54:I64,I49,I50:I51)</f>
        <v>0.54899315654403</v>
      </c>
      <c r="L53" s="28" t="s">
        <v>58</v>
      </c>
      <c r="M53" s="25" t="s">
        <v>13</v>
      </c>
      <c r="N53" s="23" t="n">
        <v>2.25892884959969</v>
      </c>
      <c r="O53" s="26" t="n">
        <v>0.110196998750951</v>
      </c>
    </row>
    <row r="54" customFormat="false" ht="15" hidden="false" customHeight="true" outlineLevel="0" collapsed="false">
      <c r="B54" s="6" t="s">
        <v>2</v>
      </c>
      <c r="C54" s="7" t="s">
        <v>3</v>
      </c>
      <c r="D54" s="4" t="s">
        <v>4</v>
      </c>
      <c r="E54" s="4" t="s">
        <v>5</v>
      </c>
      <c r="G54" s="49" t="s">
        <v>51</v>
      </c>
      <c r="H54" s="25" t="s">
        <v>61</v>
      </c>
      <c r="I54" s="51" t="n">
        <v>0.56272838023488</v>
      </c>
      <c r="J54" s="25" t="n">
        <f aca="false">STDEV(I55:I64)</f>
        <v>0.62047086666004</v>
      </c>
      <c r="L54" s="28" t="s">
        <v>58</v>
      </c>
      <c r="M54" s="25" t="s">
        <v>16</v>
      </c>
      <c r="N54" s="23" t="n">
        <v>1.3002452826408</v>
      </c>
      <c r="O54" s="26" t="n">
        <v>0.0318674091182531</v>
      </c>
    </row>
    <row r="55" customFormat="false" ht="15" hidden="false" customHeight="true" outlineLevel="0" collapsed="false">
      <c r="B55" s="54" t="s">
        <v>62</v>
      </c>
      <c r="C55" s="10" t="s">
        <v>63</v>
      </c>
      <c r="D55" s="55" t="n">
        <v>0.00861697503581677</v>
      </c>
      <c r="E55" s="36" t="n">
        <v>0.00134081618103493</v>
      </c>
      <c r="G55" s="49" t="s">
        <v>51</v>
      </c>
      <c r="H55" s="25" t="s">
        <v>64</v>
      </c>
      <c r="I55" s="51" t="n">
        <v>0.782188537256654</v>
      </c>
      <c r="J55" s="25" t="n">
        <v>0.04567</v>
      </c>
      <c r="L55" s="28" t="s">
        <v>58</v>
      </c>
      <c r="M55" s="25" t="s">
        <v>19</v>
      </c>
      <c r="N55" s="23" t="n">
        <v>1.34213787596415</v>
      </c>
      <c r="O55" s="26" t="n">
        <v>0.0329210116831298</v>
      </c>
    </row>
    <row r="56" customFormat="false" ht="15" hidden="false" customHeight="true" outlineLevel="0" collapsed="false">
      <c r="B56" s="28" t="s">
        <v>65</v>
      </c>
      <c r="C56" s="19" t="s">
        <v>63</v>
      </c>
      <c r="D56" s="56" t="n">
        <v>0.00309780643981017</v>
      </c>
      <c r="E56" s="39" t="n">
        <v>0.000674975948961617</v>
      </c>
      <c r="G56" s="49" t="s">
        <v>51</v>
      </c>
      <c r="H56" s="25" t="s">
        <v>66</v>
      </c>
      <c r="I56" s="51" t="n">
        <v>2.09082264654643</v>
      </c>
      <c r="J56" s="25" t="n">
        <f aca="false">STDEV(I57:I64)</f>
        <v>0.561081994335287</v>
      </c>
      <c r="L56" s="28" t="s">
        <v>58</v>
      </c>
      <c r="M56" s="25" t="s">
        <v>22</v>
      </c>
      <c r="N56" s="23" t="n">
        <v>1.26440322784007</v>
      </c>
      <c r="O56" s="26" t="n">
        <v>0.0303579806951187</v>
      </c>
    </row>
    <row r="57" customFormat="false" ht="15" hidden="false" customHeight="true" outlineLevel="0" collapsed="false">
      <c r="B57" s="28" t="s">
        <v>67</v>
      </c>
      <c r="C57" s="19" t="s">
        <v>63</v>
      </c>
      <c r="D57" s="56" t="n">
        <v>0.00678837828330128</v>
      </c>
      <c r="E57" s="39" t="n">
        <v>0.000986515320088613</v>
      </c>
      <c r="G57" s="49" t="s">
        <v>51</v>
      </c>
      <c r="H57" s="25" t="s">
        <v>68</v>
      </c>
      <c r="I57" s="51" t="n">
        <v>1.83288667805562</v>
      </c>
      <c r="J57" s="25" t="n">
        <f aca="false">STDEV(I58:I64)</f>
        <v>0.461724085703941</v>
      </c>
      <c r="L57" s="28" t="s">
        <v>58</v>
      </c>
      <c r="M57" s="25" t="s">
        <v>23</v>
      </c>
      <c r="N57" s="23" t="n">
        <v>0.558862350237985</v>
      </c>
      <c r="O57" s="26" t="n">
        <v>0.0116780852619697</v>
      </c>
    </row>
    <row r="58" customFormat="false" ht="15" hidden="false" customHeight="true" outlineLevel="0" collapsed="false">
      <c r="B58" s="28" t="s">
        <v>69</v>
      </c>
      <c r="C58" s="19" t="s">
        <v>63</v>
      </c>
      <c r="D58" s="56" t="n">
        <v>0.00751885996453411</v>
      </c>
      <c r="E58" s="39" t="n">
        <v>0.00104501683644185</v>
      </c>
      <c r="G58" s="49" t="s">
        <v>51</v>
      </c>
      <c r="H58" s="25" t="s">
        <v>70</v>
      </c>
      <c r="I58" s="51" t="n">
        <v>0.577422523492646</v>
      </c>
      <c r="J58" s="25" t="n">
        <f aca="false">STDEV(I59:I64)</f>
        <v>0.493707045452843</v>
      </c>
      <c r="L58" s="28" t="s">
        <v>58</v>
      </c>
      <c r="M58" s="25" t="s">
        <v>24</v>
      </c>
      <c r="N58" s="23" t="n">
        <v>1.88805212247898</v>
      </c>
      <c r="O58" s="26" t="n">
        <v>0.0660918136201697</v>
      </c>
    </row>
    <row r="59" customFormat="false" ht="15" hidden="false" customHeight="true" outlineLevel="0" collapsed="false">
      <c r="B59" s="28" t="s">
        <v>71</v>
      </c>
      <c r="C59" s="19" t="s">
        <v>63</v>
      </c>
      <c r="D59" s="56" t="n">
        <v>0.00737070449958494</v>
      </c>
      <c r="E59" s="39" t="n">
        <v>0.00103211647493974</v>
      </c>
      <c r="G59" s="49" t="s">
        <v>51</v>
      </c>
      <c r="H59" s="25" t="s">
        <v>72</v>
      </c>
      <c r="I59" s="51" t="n">
        <v>0.786526342343487</v>
      </c>
      <c r="J59" s="25" t="n">
        <v>0.0356</v>
      </c>
      <c r="L59" s="28" t="s">
        <v>58</v>
      </c>
      <c r="M59" s="25" t="s">
        <v>25</v>
      </c>
      <c r="N59" s="23" t="n">
        <v>1.25601329865226</v>
      </c>
      <c r="O59" s="26" t="n">
        <v>0.0303648001613146</v>
      </c>
    </row>
    <row r="60" customFormat="false" ht="15" hidden="false" customHeight="true" outlineLevel="0" collapsed="false">
      <c r="B60" s="28" t="s">
        <v>73</v>
      </c>
      <c r="C60" s="19" t="s">
        <v>63</v>
      </c>
      <c r="D60" s="56" t="n">
        <v>0.00722257829557804</v>
      </c>
      <c r="E60" s="39" t="n">
        <v>0.00101187803800318</v>
      </c>
      <c r="G60" s="49" t="s">
        <v>51</v>
      </c>
      <c r="H60" s="25" t="s">
        <v>74</v>
      </c>
      <c r="I60" s="51" t="n">
        <v>1.8261611136309</v>
      </c>
      <c r="J60" s="25" t="n">
        <v>0.6124</v>
      </c>
      <c r="L60" s="28" t="s">
        <v>58</v>
      </c>
      <c r="M60" s="25" t="s">
        <v>27</v>
      </c>
      <c r="N60" s="23" t="n">
        <v>1.35168454424118</v>
      </c>
      <c r="O60" s="26" t="n">
        <v>0.0332036333970663</v>
      </c>
    </row>
    <row r="61" customFormat="false" ht="15" hidden="false" customHeight="true" outlineLevel="0" collapsed="false">
      <c r="B61" s="28" t="s">
        <v>75</v>
      </c>
      <c r="C61" s="19" t="s">
        <v>63</v>
      </c>
      <c r="D61" s="56" t="n">
        <v>0.0072816105952207</v>
      </c>
      <c r="E61" s="39" t="n">
        <v>0.00131541268953501</v>
      </c>
      <c r="G61" s="49" t="s">
        <v>51</v>
      </c>
      <c r="H61" s="25" t="s">
        <v>76</v>
      </c>
      <c r="I61" s="51" t="n">
        <v>0.770568071936871</v>
      </c>
      <c r="J61" s="25" t="n">
        <v>0.1289</v>
      </c>
      <c r="L61" s="28" t="s">
        <v>58</v>
      </c>
      <c r="M61" s="25" t="s">
        <v>28</v>
      </c>
      <c r="N61" s="23" t="n">
        <v>1.27169682373301</v>
      </c>
      <c r="O61" s="26" t="n">
        <v>0.0309905235679672</v>
      </c>
    </row>
    <row r="62" customFormat="false" ht="15" hidden="false" customHeight="true" outlineLevel="0" collapsed="false">
      <c r="B62" s="28" t="s">
        <v>77</v>
      </c>
      <c r="C62" s="19" t="s">
        <v>63</v>
      </c>
      <c r="D62" s="56" t="n">
        <v>0.00780521852083111</v>
      </c>
      <c r="E62" s="39" t="n">
        <v>0.00110288241580998</v>
      </c>
      <c r="G62" s="49" t="s">
        <v>51</v>
      </c>
      <c r="H62" s="25" t="s">
        <v>78</v>
      </c>
      <c r="I62" s="51" t="n">
        <v>0.553627870100837</v>
      </c>
      <c r="J62" s="25" t="n">
        <v>0.17689</v>
      </c>
      <c r="L62" s="28" t="s">
        <v>58</v>
      </c>
      <c r="M62" s="25" t="s">
        <v>48</v>
      </c>
      <c r="N62" s="23" t="n">
        <v>1.26094101829421</v>
      </c>
      <c r="O62" s="26" t="n">
        <v>0.030956417335738</v>
      </c>
    </row>
    <row r="63" customFormat="false" ht="15" hidden="false" customHeight="true" outlineLevel="0" collapsed="false">
      <c r="B63" s="28" t="s">
        <v>65</v>
      </c>
      <c r="C63" s="19" t="s">
        <v>63</v>
      </c>
      <c r="D63" s="56" t="n">
        <v>0.00456796235081313</v>
      </c>
      <c r="E63" s="39" t="n">
        <v>0.000932859786291722</v>
      </c>
      <c r="G63" s="49" t="s">
        <v>51</v>
      </c>
      <c r="H63" s="25" t="s">
        <v>79</v>
      </c>
      <c r="I63" s="51" t="n">
        <v>0.55830307370828</v>
      </c>
      <c r="J63" s="25" t="n">
        <v>0.09456</v>
      </c>
      <c r="L63" s="28" t="s">
        <v>58</v>
      </c>
      <c r="M63" s="25" t="s">
        <v>30</v>
      </c>
      <c r="N63" s="23" t="n">
        <v>1.83876005283736</v>
      </c>
      <c r="O63" s="26" t="n">
        <v>0.063992081096087</v>
      </c>
    </row>
    <row r="64" customFormat="false" ht="15" hidden="false" customHeight="true" outlineLevel="0" collapsed="false">
      <c r="B64" s="28" t="s">
        <v>62</v>
      </c>
      <c r="C64" s="19" t="s">
        <v>80</v>
      </c>
      <c r="D64" s="56" t="n">
        <v>0.0101718961692704</v>
      </c>
      <c r="E64" s="39" t="n">
        <v>0.00149307707532601</v>
      </c>
      <c r="G64" s="57" t="s">
        <v>51</v>
      </c>
      <c r="H64" s="25" t="s">
        <v>81</v>
      </c>
      <c r="I64" s="50" t="n">
        <v>0.562102661279007</v>
      </c>
      <c r="J64" s="23" t="n">
        <v>0.06789</v>
      </c>
      <c r="L64" s="28" t="s">
        <v>58</v>
      </c>
      <c r="M64" s="25" t="s">
        <v>11</v>
      </c>
      <c r="N64" s="23" t="n">
        <v>1.2639679928</v>
      </c>
      <c r="O64" s="26" t="n">
        <v>0.0304265180035997</v>
      </c>
    </row>
    <row r="65" customFormat="false" ht="15" hidden="false" customHeight="true" outlineLevel="0" collapsed="false">
      <c r="B65" s="28" t="s">
        <v>65</v>
      </c>
      <c r="C65" s="19" t="s">
        <v>80</v>
      </c>
      <c r="D65" s="56" t="n">
        <v>0.00354244201007799</v>
      </c>
      <c r="E65" s="39" t="n">
        <v>0.000744280031315682</v>
      </c>
      <c r="G65" s="18" t="s">
        <v>82</v>
      </c>
      <c r="H65" s="25" t="s">
        <v>9</v>
      </c>
      <c r="I65" s="26" t="n">
        <v>0.0155299172488271</v>
      </c>
      <c r="J65" s="23" t="n">
        <v>0.00124252348656953</v>
      </c>
      <c r="L65" s="28" t="s">
        <v>58</v>
      </c>
      <c r="M65" s="25" t="s">
        <v>14</v>
      </c>
      <c r="N65" s="23" t="n">
        <v>1.38391690432266</v>
      </c>
      <c r="O65" s="26" t="n">
        <v>0.0422131661242858</v>
      </c>
    </row>
    <row r="66" customFormat="false" ht="15" hidden="false" customHeight="true" outlineLevel="0" collapsed="false">
      <c r="B66" s="28" t="s">
        <v>67</v>
      </c>
      <c r="C66" s="19" t="s">
        <v>80</v>
      </c>
      <c r="D66" s="56" t="n">
        <v>0.00723537628978152</v>
      </c>
      <c r="E66" s="39" t="n">
        <v>0.00103653556428386</v>
      </c>
      <c r="G66" s="18" t="s">
        <v>82</v>
      </c>
      <c r="H66" s="22" t="s">
        <v>13</v>
      </c>
      <c r="I66" s="23" t="n">
        <v>1.51873858777445</v>
      </c>
      <c r="J66" s="23" t="n">
        <v>0.0366153306017411</v>
      </c>
      <c r="L66" s="28" t="s">
        <v>58</v>
      </c>
      <c r="M66" s="25" t="s">
        <v>17</v>
      </c>
      <c r="N66" s="23" t="n">
        <v>1.26563268089291</v>
      </c>
      <c r="O66" s="26" t="n">
        <v>0.0299650220961035</v>
      </c>
    </row>
    <row r="67" customFormat="false" ht="15" hidden="false" customHeight="true" outlineLevel="0" collapsed="false">
      <c r="B67" s="28" t="s">
        <v>69</v>
      </c>
      <c r="C67" s="19" t="s">
        <v>80</v>
      </c>
      <c r="D67" s="56" t="n">
        <v>0.00796585154703831</v>
      </c>
      <c r="E67" s="39" t="n">
        <v>0.00108701713409584</v>
      </c>
      <c r="G67" s="18" t="s">
        <v>82</v>
      </c>
      <c r="H67" s="22" t="s">
        <v>16</v>
      </c>
      <c r="I67" s="23" t="n">
        <v>0.23829884878691</v>
      </c>
      <c r="J67" s="23" t="n">
        <v>0.00572560881796103</v>
      </c>
      <c r="L67" s="24" t="s">
        <v>83</v>
      </c>
      <c r="M67" s="25" t="s">
        <v>13</v>
      </c>
      <c r="N67" s="23" t="n">
        <v>1.52877146928117</v>
      </c>
      <c r="O67" s="26" t="n">
        <v>0.0373235889671745</v>
      </c>
    </row>
    <row r="68" customFormat="false" ht="15" hidden="false" customHeight="true" outlineLevel="0" collapsed="false">
      <c r="B68" s="28" t="s">
        <v>71</v>
      </c>
      <c r="C68" s="19" t="s">
        <v>80</v>
      </c>
      <c r="D68" s="56" t="n">
        <v>0.00781756426466112</v>
      </c>
      <c r="E68" s="39" t="n">
        <v>0.00107925594035462</v>
      </c>
      <c r="G68" s="18" t="s">
        <v>82</v>
      </c>
      <c r="H68" s="22" t="s">
        <v>19</v>
      </c>
      <c r="I68" s="23" t="n">
        <v>0.243898479843066</v>
      </c>
      <c r="J68" s="23" t="n">
        <v>0.00568941114381765</v>
      </c>
      <c r="L68" s="24" t="s">
        <v>83</v>
      </c>
      <c r="M68" s="25" t="s">
        <v>16</v>
      </c>
      <c r="N68" s="23" t="n">
        <v>0.23801650378523</v>
      </c>
      <c r="O68" s="26" t="n">
        <v>0.00571880866229943</v>
      </c>
    </row>
    <row r="69" customFormat="false" ht="15" hidden="false" customHeight="true" outlineLevel="0" collapsed="false">
      <c r="B69" s="28" t="s">
        <v>73</v>
      </c>
      <c r="C69" s="19" t="s">
        <v>80</v>
      </c>
      <c r="D69" s="56" t="n">
        <v>0.00766930629531251</v>
      </c>
      <c r="E69" s="39" t="n">
        <v>0.0010656490745078</v>
      </c>
      <c r="G69" s="21" t="s">
        <v>84</v>
      </c>
      <c r="H69" s="22" t="s">
        <v>22</v>
      </c>
      <c r="I69" s="23" t="n">
        <v>0.0376915586813478</v>
      </c>
      <c r="J69" s="23" t="n">
        <v>0.00203762115365725</v>
      </c>
      <c r="L69" s="24" t="s">
        <v>77</v>
      </c>
      <c r="M69" s="25" t="s">
        <v>9</v>
      </c>
      <c r="N69" s="23" t="n">
        <v>0.00836666282378771</v>
      </c>
      <c r="O69" s="26" t="n">
        <v>0.000944416666699118</v>
      </c>
    </row>
    <row r="70" customFormat="false" ht="15" hidden="false" customHeight="true" outlineLevel="0" collapsed="false">
      <c r="B70" s="28" t="s">
        <v>75</v>
      </c>
      <c r="C70" s="19" t="s">
        <v>80</v>
      </c>
      <c r="D70" s="56" t="n">
        <v>0.00869711226600894</v>
      </c>
      <c r="E70" s="39" t="n">
        <v>0.00146079439184532</v>
      </c>
      <c r="G70" s="21" t="s">
        <v>84</v>
      </c>
      <c r="H70" s="22" t="s">
        <v>23</v>
      </c>
      <c r="I70" s="23" t="n">
        <v>1.28525850261136</v>
      </c>
      <c r="J70" s="23" t="n">
        <v>0.0303103899506088</v>
      </c>
      <c r="L70" s="24" t="s">
        <v>77</v>
      </c>
      <c r="M70" s="25" t="s">
        <v>13</v>
      </c>
      <c r="N70" s="23" t="n">
        <v>1.52483944501073</v>
      </c>
      <c r="O70" s="26" t="n">
        <v>0.0371566699632256</v>
      </c>
    </row>
    <row r="71" customFormat="false" ht="15" hidden="false" customHeight="true" outlineLevel="0" collapsed="false">
      <c r="B71" s="28" t="s">
        <v>77</v>
      </c>
      <c r="C71" s="19" t="s">
        <v>80</v>
      </c>
      <c r="D71" s="56" t="n">
        <v>0.00897766330606283</v>
      </c>
      <c r="E71" s="39" t="n">
        <v>0.0012061635769401</v>
      </c>
      <c r="G71" s="21" t="s">
        <v>84</v>
      </c>
      <c r="H71" s="22" t="s">
        <v>24</v>
      </c>
      <c r="I71" s="23" t="n">
        <v>1.25155241675459</v>
      </c>
      <c r="J71" s="23" t="n">
        <v>0.0279512190991931</v>
      </c>
      <c r="L71" s="24" t="s">
        <v>77</v>
      </c>
      <c r="M71" s="25" t="s">
        <v>16</v>
      </c>
      <c r="N71" s="23" t="n">
        <v>0.229946311399932</v>
      </c>
      <c r="O71" s="26" t="n">
        <v>0.00558743881442053</v>
      </c>
    </row>
    <row r="72" customFormat="false" ht="15" hidden="false" customHeight="true" outlineLevel="0" collapsed="false">
      <c r="B72" s="28" t="s">
        <v>65</v>
      </c>
      <c r="C72" s="19" t="s">
        <v>80</v>
      </c>
      <c r="D72" s="56" t="n">
        <v>0.00533098646084618</v>
      </c>
      <c r="E72" s="39" t="n">
        <v>0.00104308083693459</v>
      </c>
      <c r="G72" s="21" t="s">
        <v>84</v>
      </c>
      <c r="H72" s="22" t="s">
        <v>25</v>
      </c>
      <c r="I72" s="23" t="n">
        <v>0.0189703442445597</v>
      </c>
      <c r="J72" s="23" t="n">
        <v>0.00140289580758882</v>
      </c>
      <c r="L72" s="24" t="s">
        <v>77</v>
      </c>
      <c r="M72" s="25" t="s">
        <v>19</v>
      </c>
      <c r="N72" s="23" t="n">
        <v>0.23602509603563</v>
      </c>
      <c r="O72" s="26" t="n">
        <v>0.00558431651606818</v>
      </c>
    </row>
    <row r="73" customFormat="false" ht="15" hidden="false" customHeight="true" outlineLevel="0" collapsed="false">
      <c r="B73" s="28" t="s">
        <v>62</v>
      </c>
      <c r="C73" s="19" t="s">
        <v>85</v>
      </c>
      <c r="D73" s="56" t="n">
        <v>0.175298051577331</v>
      </c>
      <c r="E73" s="39" t="n">
        <v>0.00684731624345262</v>
      </c>
      <c r="G73" s="21" t="s">
        <v>84</v>
      </c>
      <c r="H73" s="22" t="s">
        <v>27</v>
      </c>
      <c r="I73" s="23" t="n">
        <v>0.243426114973274</v>
      </c>
      <c r="J73" s="23" t="n">
        <v>0.00568196638541133</v>
      </c>
      <c r="L73" s="24" t="s">
        <v>77</v>
      </c>
      <c r="M73" s="25" t="s">
        <v>22</v>
      </c>
      <c r="N73" s="23" t="n">
        <v>0.0311783462769879</v>
      </c>
      <c r="O73" s="26" t="n">
        <v>0.00190054906566642</v>
      </c>
    </row>
    <row r="74" customFormat="false" ht="15" hidden="false" customHeight="true" outlineLevel="0" collapsed="false">
      <c r="B74" s="28" t="s">
        <v>65</v>
      </c>
      <c r="C74" s="19" t="s">
        <v>85</v>
      </c>
      <c r="D74" s="56" t="n">
        <v>0.159992748940224</v>
      </c>
      <c r="E74" s="39" t="n">
        <v>0.00527200844249361</v>
      </c>
      <c r="G74" s="21" t="s">
        <v>84</v>
      </c>
      <c r="H74" s="22" t="s">
        <v>28</v>
      </c>
      <c r="I74" s="23" t="n">
        <v>0.0140706237403583</v>
      </c>
      <c r="J74" s="23" t="n">
        <v>0.00116990518900025</v>
      </c>
      <c r="L74" s="24" t="s">
        <v>77</v>
      </c>
      <c r="M74" s="25" t="s">
        <v>23</v>
      </c>
      <c r="N74" s="23" t="n">
        <v>1.28048840163418</v>
      </c>
      <c r="O74" s="26" t="n">
        <v>0.030141313620941</v>
      </c>
    </row>
    <row r="75" customFormat="false" ht="15" hidden="false" customHeight="true" outlineLevel="0" collapsed="false">
      <c r="B75" s="28" t="s">
        <v>86</v>
      </c>
      <c r="C75" s="19" t="s">
        <v>85</v>
      </c>
      <c r="D75" s="56" t="n">
        <v>0.161969472287612</v>
      </c>
      <c r="E75" s="39" t="n">
        <v>0.0053221352068594</v>
      </c>
      <c r="G75" s="21" t="s">
        <v>84</v>
      </c>
      <c r="H75" s="22" t="s">
        <v>48</v>
      </c>
      <c r="I75" s="23" t="n">
        <v>0.0195660971182569</v>
      </c>
      <c r="J75" s="23" t="n">
        <v>0.00138881869443745</v>
      </c>
      <c r="L75" s="24" t="s">
        <v>77</v>
      </c>
      <c r="M75" s="25" t="s">
        <v>24</v>
      </c>
      <c r="N75" s="23" t="n">
        <v>1.2578643051549</v>
      </c>
      <c r="O75" s="26" t="n">
        <v>0.0284500650271523</v>
      </c>
    </row>
    <row r="76" customFormat="false" ht="15" hidden="false" customHeight="true" outlineLevel="0" collapsed="false">
      <c r="B76" s="28" t="s">
        <v>69</v>
      </c>
      <c r="C76" s="19" t="s">
        <v>87</v>
      </c>
      <c r="D76" s="56" t="n">
        <v>0.176893295157599</v>
      </c>
      <c r="E76" s="39" t="n">
        <v>0.00439337637179874</v>
      </c>
      <c r="G76" s="21" t="s">
        <v>84</v>
      </c>
      <c r="H76" s="22" t="s">
        <v>30</v>
      </c>
      <c r="I76" s="23" t="n">
        <v>1.20252713082658</v>
      </c>
      <c r="J76" s="23" t="n">
        <v>0.0263072520481842</v>
      </c>
      <c r="L76" s="24" t="s">
        <v>77</v>
      </c>
      <c r="M76" s="25" t="s">
        <v>25</v>
      </c>
      <c r="N76" s="23" t="n">
        <v>0.00967549568347497</v>
      </c>
      <c r="O76" s="26" t="n">
        <v>0.00102436668180806</v>
      </c>
    </row>
    <row r="77" customFormat="false" ht="15" hidden="false" customHeight="true" outlineLevel="0" collapsed="false">
      <c r="B77" s="28" t="s">
        <v>88</v>
      </c>
      <c r="C77" s="19" t="s">
        <v>85</v>
      </c>
      <c r="D77" s="56" t="n">
        <v>0.163163564571617</v>
      </c>
      <c r="E77" s="39" t="n">
        <v>0.00535129470203747</v>
      </c>
      <c r="G77" s="21" t="s">
        <v>84</v>
      </c>
      <c r="H77" s="22" t="s">
        <v>11</v>
      </c>
      <c r="I77" s="23" t="n">
        <v>0.023838316626891</v>
      </c>
      <c r="J77" s="23" t="n">
        <v>0.00157866748061289</v>
      </c>
      <c r="L77" s="24" t="s">
        <v>77</v>
      </c>
      <c r="M77" s="25" t="s">
        <v>27</v>
      </c>
      <c r="N77" s="23" t="n">
        <v>0.23543577546149</v>
      </c>
      <c r="O77" s="26" t="n">
        <v>0.00557365578690195</v>
      </c>
    </row>
    <row r="78" customFormat="false" ht="15" hidden="false" customHeight="true" outlineLevel="0" collapsed="false">
      <c r="B78" s="28" t="s">
        <v>89</v>
      </c>
      <c r="C78" s="19" t="s">
        <v>85</v>
      </c>
      <c r="D78" s="56" t="n">
        <v>0.176660547570488</v>
      </c>
      <c r="E78" s="39" t="n">
        <v>0.00439270376462267</v>
      </c>
      <c r="G78" s="21" t="s">
        <v>84</v>
      </c>
      <c r="H78" s="22" t="s">
        <v>14</v>
      </c>
      <c r="I78" s="23" t="n">
        <v>0.0288858761934209</v>
      </c>
      <c r="J78" s="23" t="n">
        <v>0.0022294123096018</v>
      </c>
      <c r="L78" s="24" t="s">
        <v>77</v>
      </c>
      <c r="M78" s="25" t="s">
        <v>28</v>
      </c>
      <c r="N78" s="23" t="n">
        <v>0.011588167736877</v>
      </c>
      <c r="O78" s="26" t="n">
        <v>0.00112680636308094</v>
      </c>
    </row>
    <row r="79" customFormat="false" ht="15" hidden="false" customHeight="true" outlineLevel="0" collapsed="false">
      <c r="B79" s="28" t="s">
        <v>75</v>
      </c>
      <c r="C79" s="19" t="s">
        <v>87</v>
      </c>
      <c r="D79" s="56" t="n">
        <v>0.161670847088389</v>
      </c>
      <c r="E79" s="39" t="n">
        <v>0.00690645873648421</v>
      </c>
      <c r="G79" s="21" t="s">
        <v>84</v>
      </c>
      <c r="H79" s="22" t="s">
        <v>17</v>
      </c>
      <c r="I79" s="23" t="n">
        <v>0.0406944456347862</v>
      </c>
      <c r="J79" s="23" t="n">
        <v>0.00206817681959265</v>
      </c>
      <c r="L79" s="24" t="s">
        <v>77</v>
      </c>
      <c r="M79" s="25" t="s">
        <v>48</v>
      </c>
      <c r="N79" s="23" t="n">
        <v>0.0121654572101924</v>
      </c>
      <c r="O79" s="26" t="n">
        <v>0.00111575353814774</v>
      </c>
    </row>
    <row r="80" customFormat="false" ht="15" hidden="false" customHeight="true" outlineLevel="0" collapsed="false">
      <c r="B80" s="28" t="s">
        <v>77</v>
      </c>
      <c r="C80" s="19" t="s">
        <v>87</v>
      </c>
      <c r="D80" s="56" t="n">
        <v>0.164817283511316</v>
      </c>
      <c r="E80" s="39" t="n">
        <v>0.00562374153978129</v>
      </c>
      <c r="G80" s="21" t="s">
        <v>90</v>
      </c>
      <c r="H80" s="22" t="s">
        <v>9</v>
      </c>
      <c r="I80" s="23" t="n">
        <v>0.0174078911190199</v>
      </c>
      <c r="J80" s="23" t="n">
        <v>0.00133210082885218</v>
      </c>
      <c r="L80" s="24" t="s">
        <v>77</v>
      </c>
      <c r="M80" s="25" t="s">
        <v>30</v>
      </c>
      <c r="N80" s="23" t="n">
        <v>1.20684105499142</v>
      </c>
      <c r="O80" s="26" t="n">
        <v>0.0263669057050575</v>
      </c>
    </row>
    <row r="81" customFormat="false" ht="15" hidden="false" customHeight="true" outlineLevel="0" collapsed="false">
      <c r="B81" s="28" t="s">
        <v>65</v>
      </c>
      <c r="C81" s="19" t="s">
        <v>85</v>
      </c>
      <c r="D81" s="56" t="n">
        <v>0.168510897125736</v>
      </c>
      <c r="E81" s="39" t="n">
        <v>0.00637086837243344</v>
      </c>
      <c r="G81" s="21" t="s">
        <v>90</v>
      </c>
      <c r="H81" s="22" t="s">
        <v>13</v>
      </c>
      <c r="I81" s="23" t="n">
        <v>1.53706865880243</v>
      </c>
      <c r="J81" s="23" t="n">
        <v>0.0373881650395851</v>
      </c>
      <c r="L81" s="24" t="s">
        <v>77</v>
      </c>
      <c r="M81" s="25" t="s">
        <v>37</v>
      </c>
      <c r="N81" s="23" t="n">
        <v>0.00751276033585113</v>
      </c>
      <c r="O81" s="26" t="n">
        <v>0.000893146359897368</v>
      </c>
    </row>
    <row r="82" customFormat="false" ht="15" hidden="false" customHeight="true" outlineLevel="0" collapsed="false">
      <c r="B82" s="28" t="s">
        <v>62</v>
      </c>
      <c r="C82" s="19" t="s">
        <v>91</v>
      </c>
      <c r="D82" s="56" t="n">
        <v>0.173396554854967</v>
      </c>
      <c r="E82" s="39" t="n">
        <v>0.00671475317090336</v>
      </c>
      <c r="G82" s="21" t="s">
        <v>90</v>
      </c>
      <c r="H82" s="22" t="s">
        <v>16</v>
      </c>
      <c r="I82" s="23" t="n">
        <v>0.2373302459383</v>
      </c>
      <c r="J82" s="23" t="n">
        <v>0.00565236503426605</v>
      </c>
      <c r="L82" s="24" t="s">
        <v>77</v>
      </c>
      <c r="M82" s="25" t="s">
        <v>14</v>
      </c>
      <c r="N82" s="23" t="n">
        <v>0.0220908744684477</v>
      </c>
      <c r="O82" s="26" t="n">
        <v>0.0019254115224385</v>
      </c>
    </row>
    <row r="83" customFormat="false" ht="15" hidden="false" customHeight="true" outlineLevel="0" collapsed="false">
      <c r="B83" s="28" t="s">
        <v>65</v>
      </c>
      <c r="C83" s="19" t="s">
        <v>91</v>
      </c>
      <c r="D83" s="56" t="n">
        <v>0.160749691224041</v>
      </c>
      <c r="E83" s="39" t="n">
        <v>0.00523198105582652</v>
      </c>
      <c r="G83" s="21" t="s">
        <v>90</v>
      </c>
      <c r="H83" s="22" t="s">
        <v>19</v>
      </c>
      <c r="I83" s="23" t="n">
        <v>0.247977540232739</v>
      </c>
      <c r="J83" s="23" t="n">
        <v>0.00572586751349322</v>
      </c>
      <c r="L83" s="58" t="s">
        <v>77</v>
      </c>
      <c r="M83" s="25" t="s">
        <v>17</v>
      </c>
      <c r="N83" s="23" t="n">
        <v>0.0342621244735816</v>
      </c>
      <c r="O83" s="26" t="n">
        <v>0.00193352982081762</v>
      </c>
    </row>
    <row r="84" customFormat="false" ht="15" hidden="false" customHeight="true" outlineLevel="0" collapsed="false">
      <c r="B84" s="28" t="s">
        <v>86</v>
      </c>
      <c r="C84" s="19" t="s">
        <v>91</v>
      </c>
      <c r="D84" s="56" t="n">
        <v>0.162361464719127</v>
      </c>
      <c r="E84" s="39" t="n">
        <v>0.00526692260288299</v>
      </c>
      <c r="G84" s="21" t="s">
        <v>90</v>
      </c>
      <c r="H84" s="22" t="s">
        <v>22</v>
      </c>
      <c r="I84" s="23" t="n">
        <v>0.0413339465202058</v>
      </c>
      <c r="J84" s="23" t="n">
        <v>0.00221912353178991</v>
      </c>
      <c r="L84" s="59" t="s">
        <v>43</v>
      </c>
      <c r="M84" s="60" t="s">
        <v>7</v>
      </c>
      <c r="N84" s="61" t="n">
        <v>0.0164775181415608</v>
      </c>
      <c r="O84" s="62" t="n">
        <v>0.007245</v>
      </c>
    </row>
    <row r="85" customFormat="false" ht="15" hidden="false" customHeight="true" outlineLevel="0" collapsed="false">
      <c r="B85" s="28" t="s">
        <v>69</v>
      </c>
      <c r="C85" s="19" t="s">
        <v>91</v>
      </c>
      <c r="D85" s="56" t="n">
        <v>0.177132330647845</v>
      </c>
      <c r="E85" s="39" t="n">
        <v>0.00439531061897103</v>
      </c>
      <c r="G85" s="21" t="s">
        <v>90</v>
      </c>
      <c r="H85" s="22" t="s">
        <v>23</v>
      </c>
      <c r="I85" s="23" t="n">
        <v>1.29039042396882</v>
      </c>
      <c r="J85" s="23" t="n">
        <v>0.0302375788139862</v>
      </c>
      <c r="L85" s="59" t="s">
        <v>43</v>
      </c>
      <c r="M85" s="60" t="s">
        <v>12</v>
      </c>
      <c r="N85" s="63" t="n">
        <v>0.017971493670045</v>
      </c>
      <c r="O85" s="62" t="n">
        <v>0.01245</v>
      </c>
    </row>
    <row r="86" customFormat="false" ht="15" hidden="false" customHeight="true" outlineLevel="0" collapsed="false">
      <c r="B86" s="28" t="s">
        <v>88</v>
      </c>
      <c r="C86" s="19" t="s">
        <v>91</v>
      </c>
      <c r="D86" s="56" t="n">
        <v>0.163373042956236</v>
      </c>
      <c r="E86" s="39" t="n">
        <v>0.00530501920476493</v>
      </c>
      <c r="G86" s="21" t="s">
        <v>90</v>
      </c>
      <c r="H86" s="22" t="s">
        <v>24</v>
      </c>
      <c r="I86" s="23" t="n">
        <v>1.26804671341475</v>
      </c>
      <c r="J86" s="23" t="n">
        <v>0.0285823709801521</v>
      </c>
      <c r="L86" s="59" t="s">
        <v>43</v>
      </c>
      <c r="M86" s="60" t="s">
        <v>18</v>
      </c>
      <c r="N86" s="64" t="s">
        <v>92</v>
      </c>
      <c r="O86" s="62" t="n">
        <v>0.007365</v>
      </c>
    </row>
    <row r="87" customFormat="false" ht="15" hidden="false" customHeight="true" outlineLevel="0" collapsed="false">
      <c r="B87" s="28" t="s">
        <v>89</v>
      </c>
      <c r="C87" s="19" t="s">
        <v>91</v>
      </c>
      <c r="D87" s="56" t="n">
        <v>0.176550732386758</v>
      </c>
      <c r="E87" s="39" t="n">
        <v>0.00439196066571623</v>
      </c>
      <c r="G87" s="21" t="s">
        <v>90</v>
      </c>
      <c r="H87" s="22" t="s">
        <v>25</v>
      </c>
      <c r="I87" s="23" t="n">
        <v>0.0167181772330132</v>
      </c>
      <c r="J87" s="23" t="n">
        <v>0.00133475430569214</v>
      </c>
      <c r="L87" s="65" t="s">
        <v>43</v>
      </c>
      <c r="M87" s="66" t="s">
        <v>15</v>
      </c>
      <c r="N87" s="67" t="s">
        <v>93</v>
      </c>
      <c r="O87" s="68" t="n">
        <v>0.00126</v>
      </c>
    </row>
    <row r="88" customFormat="false" ht="15" hidden="false" customHeight="true" outlineLevel="0" collapsed="false">
      <c r="B88" s="28" t="s">
        <v>75</v>
      </c>
      <c r="C88" s="19" t="s">
        <v>91</v>
      </c>
      <c r="D88" s="56" t="n">
        <v>0.161422553816001</v>
      </c>
      <c r="E88" s="39" t="n">
        <v>0.00666837708945818</v>
      </c>
      <c r="G88" s="21" t="s">
        <v>90</v>
      </c>
      <c r="H88" s="22" t="s">
        <v>27</v>
      </c>
      <c r="I88" s="23" t="n">
        <v>0.247344518294563</v>
      </c>
      <c r="J88" s="23" t="n">
        <v>0.00571885761290518</v>
      </c>
    </row>
    <row r="89" customFormat="false" ht="15" hidden="false" customHeight="true" outlineLevel="0" collapsed="false">
      <c r="B89" s="28" t="s">
        <v>77</v>
      </c>
      <c r="C89" s="19" t="s">
        <v>91</v>
      </c>
      <c r="D89" s="56" t="n">
        <v>0.164229368050144</v>
      </c>
      <c r="E89" s="39" t="n">
        <v>0.00563741159803825</v>
      </c>
      <c r="G89" s="21" t="s">
        <v>90</v>
      </c>
      <c r="H89" s="22" t="s">
        <v>28</v>
      </c>
      <c r="I89" s="23" t="n">
        <v>0.0222324349199332</v>
      </c>
      <c r="J89" s="23" t="n">
        <v>0.00154902832320827</v>
      </c>
    </row>
    <row r="90" customFormat="false" ht="15" hidden="false" customHeight="true" outlineLevel="0" collapsed="false">
      <c r="B90" s="69" t="s">
        <v>94</v>
      </c>
      <c r="C90" s="70" t="s">
        <v>91</v>
      </c>
      <c r="D90" s="71" t="n">
        <v>0.169023009134212</v>
      </c>
      <c r="E90" s="72" t="n">
        <v>0.00623853820021595</v>
      </c>
      <c r="G90" s="21" t="s">
        <v>90</v>
      </c>
      <c r="H90" s="22" t="s">
        <v>48</v>
      </c>
      <c r="I90" s="23" t="n">
        <v>0.0215636880792086</v>
      </c>
      <c r="J90" s="23" t="n">
        <v>0.00152208544607695</v>
      </c>
    </row>
    <row r="91" customFormat="false" ht="15" hidden="false" customHeight="true" outlineLevel="0" collapsed="false">
      <c r="B91" s="73" t="s">
        <v>95</v>
      </c>
      <c r="C91" s="74" t="s">
        <v>96</v>
      </c>
      <c r="D91" s="75" t="n">
        <v>0.170471689059676</v>
      </c>
      <c r="E91" s="76" t="n">
        <v>0.06556</v>
      </c>
      <c r="G91" s="21" t="s">
        <v>90</v>
      </c>
      <c r="H91" s="22" t="s">
        <v>30</v>
      </c>
      <c r="I91" s="23" t="n">
        <v>1.21671844321168</v>
      </c>
      <c r="J91" s="23" t="n">
        <v>0.0264221320201472</v>
      </c>
    </row>
    <row r="92" customFormat="false" ht="15" hidden="false" customHeight="true" outlineLevel="0" collapsed="false">
      <c r="B92" s="73" t="s">
        <v>95</v>
      </c>
      <c r="C92" s="77" t="s">
        <v>97</v>
      </c>
      <c r="D92" s="78" t="n">
        <v>0.167891227305421</v>
      </c>
      <c r="E92" s="79" t="n">
        <f aca="false">0.0025</f>
        <v>0.0025</v>
      </c>
      <c r="G92" s="21" t="s">
        <v>90</v>
      </c>
      <c r="H92" s="22" t="s">
        <v>11</v>
      </c>
      <c r="I92" s="23" t="n">
        <v>0.0112760528693076</v>
      </c>
      <c r="J92" s="23" t="n">
        <v>0.00108901232134151</v>
      </c>
    </row>
    <row r="93" customFormat="false" ht="15" hidden="false" customHeight="true" outlineLevel="0" collapsed="false">
      <c r="B93" s="73" t="s">
        <v>95</v>
      </c>
      <c r="C93" s="77" t="s">
        <v>98</v>
      </c>
      <c r="D93" s="78" t="n">
        <v>0.169959512053437</v>
      </c>
      <c r="E93" s="80" t="n">
        <v>0.00753</v>
      </c>
      <c r="G93" s="21" t="s">
        <v>90</v>
      </c>
      <c r="H93" s="22" t="s">
        <v>14</v>
      </c>
      <c r="I93" s="23" t="n">
        <v>0.0304558267608693</v>
      </c>
      <c r="J93" s="23" t="n">
        <v>0.00227954332720101</v>
      </c>
    </row>
    <row r="94" customFormat="false" ht="15" hidden="false" customHeight="true" outlineLevel="0" collapsed="false">
      <c r="B94" s="73" t="s">
        <v>95</v>
      </c>
      <c r="C94" s="77" t="s">
        <v>80</v>
      </c>
      <c r="D94" s="81" t="n">
        <v>0.00716300140000087</v>
      </c>
      <c r="E94" s="80" t="n">
        <v>0.000345</v>
      </c>
      <c r="G94" s="21" t="s">
        <v>90</v>
      </c>
      <c r="H94" s="22" t="s">
        <v>17</v>
      </c>
      <c r="I94" s="23" t="n">
        <v>0.0422196298916479</v>
      </c>
      <c r="J94" s="23" t="n">
        <v>0.00212571568137046</v>
      </c>
    </row>
    <row r="95" customFormat="false" ht="15" hidden="false" customHeight="true" outlineLevel="0" collapsed="false">
      <c r="B95" s="82" t="s">
        <v>95</v>
      </c>
      <c r="C95" s="83" t="s">
        <v>99</v>
      </c>
      <c r="D95" s="84" t="n">
        <v>0.00592514797809921</v>
      </c>
      <c r="E95" s="85" t="n">
        <v>0.0003324</v>
      </c>
      <c r="G95" s="21" t="s">
        <v>10</v>
      </c>
      <c r="H95" s="22" t="s">
        <v>9</v>
      </c>
      <c r="I95" s="23" t="n">
        <v>1.79426199853034</v>
      </c>
      <c r="J95" s="23" t="n">
        <v>0.118748467616622</v>
      </c>
    </row>
    <row r="96" customFormat="false" ht="15" hidden="false" customHeight="true" outlineLevel="0" collapsed="false">
      <c r="G96" s="21" t="s">
        <v>10</v>
      </c>
      <c r="H96" s="22" t="s">
        <v>13</v>
      </c>
      <c r="I96" s="23" t="n">
        <v>2.62706818635874</v>
      </c>
      <c r="J96" s="23" t="n">
        <v>0.848254659807326</v>
      </c>
    </row>
    <row r="97" customFormat="false" ht="15" hidden="false" customHeight="true" outlineLevel="0" collapsed="false">
      <c r="G97" s="21" t="s">
        <v>10</v>
      </c>
      <c r="H97" s="22" t="s">
        <v>16</v>
      </c>
      <c r="I97" s="23" t="n">
        <v>2.10585318882517</v>
      </c>
      <c r="J97" s="23" t="n">
        <v>0.185624248995227</v>
      </c>
    </row>
    <row r="98" customFormat="false" ht="15" hidden="false" customHeight="true" outlineLevel="0" collapsed="false">
      <c r="G98" s="21" t="s">
        <v>10</v>
      </c>
      <c r="H98" s="22" t="s">
        <v>19</v>
      </c>
      <c r="I98" s="23" t="n">
        <v>2.15306487205859</v>
      </c>
      <c r="J98" s="23" t="n">
        <v>0.200347746823981</v>
      </c>
    </row>
    <row r="99" customFormat="false" ht="15" hidden="false" customHeight="true" outlineLevel="0" collapsed="false">
      <c r="G99" s="21" t="s">
        <v>10</v>
      </c>
      <c r="H99" s="22" t="s">
        <v>22</v>
      </c>
      <c r="I99" s="23" t="n">
        <v>1.81742986379484</v>
      </c>
      <c r="J99" s="23" t="n">
        <v>0.122940169656604</v>
      </c>
    </row>
    <row r="100" customFormat="false" ht="15" hidden="false" customHeight="true" outlineLevel="0" collapsed="false">
      <c r="G100" s="21" t="s">
        <v>10</v>
      </c>
      <c r="H100" s="22" t="s">
        <v>23</v>
      </c>
      <c r="I100" s="23" t="n">
        <v>1.89885215549802</v>
      </c>
      <c r="J100" s="23" t="n">
        <v>0.138810561332642</v>
      </c>
    </row>
    <row r="101" customFormat="false" ht="15" hidden="false" customHeight="true" outlineLevel="0" collapsed="false">
      <c r="G101" s="21" t="s">
        <v>10</v>
      </c>
      <c r="H101" s="22" t="s">
        <v>24</v>
      </c>
      <c r="I101" s="23" t="n">
        <v>2.11846528525004</v>
      </c>
      <c r="J101" s="23" t="n">
        <v>0.196019369255194</v>
      </c>
    </row>
    <row r="102" customFormat="false" ht="15" hidden="false" customHeight="true" outlineLevel="0" collapsed="false">
      <c r="G102" s="21" t="s">
        <v>10</v>
      </c>
      <c r="H102" s="22" t="s">
        <v>25</v>
      </c>
      <c r="I102" s="23" t="n">
        <v>1.81742986379484</v>
      </c>
      <c r="J102" s="23" t="n">
        <v>0.124611650346869</v>
      </c>
    </row>
    <row r="103" customFormat="false" ht="15" hidden="false" customHeight="true" outlineLevel="0" collapsed="false">
      <c r="G103" s="21" t="s">
        <v>10</v>
      </c>
      <c r="H103" s="22" t="s">
        <v>27</v>
      </c>
      <c r="I103" s="23" t="n">
        <v>2.18119316865243</v>
      </c>
      <c r="J103" s="23" t="n">
        <v>0.218150308602697</v>
      </c>
    </row>
    <row r="104" customFormat="false" ht="15" hidden="false" customHeight="true" outlineLevel="0" collapsed="false">
      <c r="G104" s="21" t="s">
        <v>10</v>
      </c>
      <c r="H104" s="22" t="s">
        <v>28</v>
      </c>
      <c r="I104" s="23" t="n">
        <v>1.82960931689849</v>
      </c>
      <c r="J104" s="23" t="n">
        <v>0.125365540577785</v>
      </c>
    </row>
    <row r="105" customFormat="false" ht="15" hidden="false" customHeight="true" outlineLevel="0" collapsed="false">
      <c r="G105" s="21" t="s">
        <v>10</v>
      </c>
      <c r="H105" s="22" t="s">
        <v>29</v>
      </c>
      <c r="I105" s="23" t="n">
        <v>1.79426199853034</v>
      </c>
      <c r="J105" s="23" t="n">
        <v>0.119918074566262</v>
      </c>
    </row>
    <row r="106" customFormat="false" ht="15" hidden="false" customHeight="true" outlineLevel="0" collapsed="false">
      <c r="G106" s="86" t="s">
        <v>10</v>
      </c>
      <c r="H106" s="87" t="s">
        <v>30</v>
      </c>
      <c r="I106" s="88" t="n">
        <v>2.09625930950609</v>
      </c>
      <c r="J106" s="88" t="n">
        <v>0.182377354045495</v>
      </c>
    </row>
    <row r="107" customFormat="false" ht="15" hidden="false" customHeight="true" outlineLevel="0" collapsed="false">
      <c r="G107" s="89"/>
      <c r="H107" s="89"/>
      <c r="I107" s="90"/>
    </row>
  </sheetData>
  <mergeCells count="6">
    <mergeCell ref="B2:E2"/>
    <mergeCell ref="G2:J2"/>
    <mergeCell ref="L2:O2"/>
    <mergeCell ref="B32:E32"/>
    <mergeCell ref="B39:E39"/>
    <mergeCell ref="B53:E53"/>
  </mergeCells>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3.76953125" defaultRowHeight="15" zeroHeight="false" outlineLevelRow="0" outlineLevelCol="0"/>
  <cols>
    <col collapsed="false" customWidth="true" hidden="false" outlineLevel="0" max="1" min="1" style="89" width="149.99"/>
    <col collapsed="false" customWidth="true" hidden="false" outlineLevel="0" max="2" min="2" style="89" width="54.99"/>
    <col collapsed="false" customWidth="true" hidden="false" outlineLevel="0" max="4" min="3" style="89" width="12.99"/>
    <col collapsed="false" customWidth="false" hidden="false" outlineLevel="0" max="257" min="5" style="89" width="13.76"/>
  </cols>
  <sheetData>
    <row r="1" customFormat="false" ht="22.95" hidden="false" customHeight="true" outlineLevel="0" collapsed="false">
      <c r="A1" s="91" t="s">
        <v>100</v>
      </c>
    </row>
    <row r="2" customFormat="false" ht="52.95" hidden="false" customHeight="true" outlineLevel="0" collapsed="false">
      <c r="A2" s="91" t="s">
        <v>101</v>
      </c>
    </row>
    <row r="3" customFormat="false" ht="15" hidden="false" customHeight="true" outlineLevel="0" collapsed="false">
      <c r="A3" s="91"/>
    </row>
    <row r="4" customFormat="false" ht="33" hidden="false" customHeight="true" outlineLevel="0" collapsed="false">
      <c r="A4" s="91" t="s">
        <v>102</v>
      </c>
    </row>
    <row r="5" customFormat="false" ht="33" hidden="false" customHeight="true" outlineLevel="0" collapsed="false">
      <c r="A5" s="91" t="s">
        <v>103</v>
      </c>
    </row>
    <row r="6" customFormat="false" ht="33" hidden="false" customHeight="true" outlineLevel="0" collapsed="false">
      <c r="A6" s="91" t="s">
        <v>104</v>
      </c>
    </row>
    <row r="7" customFormat="false" ht="63" hidden="false" customHeight="true" outlineLevel="0" collapsed="false">
      <c r="A7" s="92" t="s">
        <v>105</v>
      </c>
    </row>
  </sheetData>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5-03-31T09:02:09Z</dcterms:created>
  <dc:creator>Gianni</dc:creator>
  <dc:description/>
  <dc:language>en-US</dc:language>
  <cp:lastModifiedBy>Gianni Gori Savellini</cp:lastModifiedBy>
  <dcterms:modified xsi:type="dcterms:W3CDTF">2025-10-23T07:52:02Z</dcterms:modified>
  <cp:revision>0</cp:revision>
  <dc:subject/>
  <dc:title/>
</cp:coreProperties>
</file>